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ah/Documents/Lab Papers/Tulp3xZfp423/Production/"/>
    </mc:Choice>
  </mc:AlternateContent>
  <xr:revisionPtr revIDLastSave="0" documentId="8_{217418CD-D751-F24E-8A7F-EEDE8399A3F1}" xr6:coauthVersionLast="47" xr6:coauthVersionMax="47" xr10:uidLastSave="{00000000-0000-0000-0000-000000000000}"/>
  <bookViews>
    <workbookView xWindow="1160" yWindow="1000" windowWidth="27260" windowHeight="16440" xr2:uid="{326F09AF-FEEF-CB4A-A9C8-E0D87F29DB03}"/>
  </bookViews>
  <sheets>
    <sheet name="S4_Table_organ_Protein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53" i="1" l="1"/>
  <c r="AC53" i="1"/>
  <c r="AG53" i="1" s="1"/>
  <c r="W53" i="1"/>
  <c r="R53" i="1"/>
  <c r="O53" i="1"/>
  <c r="S53" i="1" s="1"/>
  <c r="J53" i="1"/>
  <c r="L53" i="1" s="1"/>
  <c r="I53" i="1"/>
  <c r="AG52" i="1"/>
  <c r="AH52" i="1" s="1"/>
  <c r="AF52" i="1"/>
  <c r="AC52" i="1"/>
  <c r="W52" i="1"/>
  <c r="S52" i="1"/>
  <c r="R52" i="1"/>
  <c r="O52" i="1"/>
  <c r="I52" i="1"/>
  <c r="J52" i="1" s="1"/>
  <c r="L52" i="1" s="1"/>
  <c r="AG51" i="1"/>
  <c r="AF51" i="1"/>
  <c r="AC51" i="1"/>
  <c r="X51" i="1"/>
  <c r="Z51" i="1" s="1"/>
  <c r="W51" i="1"/>
  <c r="R51" i="1"/>
  <c r="O51" i="1"/>
  <c r="S51" i="1" s="1"/>
  <c r="I51" i="1"/>
  <c r="AF50" i="1"/>
  <c r="AC50" i="1"/>
  <c r="AG50" i="1" s="1"/>
  <c r="W50" i="1"/>
  <c r="X50" i="1" s="1"/>
  <c r="Z50" i="1" s="1"/>
  <c r="R50" i="1"/>
  <c r="S50" i="1" s="1"/>
  <c r="O50" i="1"/>
  <c r="I50" i="1"/>
  <c r="AF49" i="1"/>
  <c r="AC49" i="1"/>
  <c r="AG49" i="1" s="1"/>
  <c r="W49" i="1"/>
  <c r="S49" i="1"/>
  <c r="R49" i="1"/>
  <c r="O49" i="1"/>
  <c r="J49" i="1"/>
  <c r="L49" i="1" s="1"/>
  <c r="I49" i="1"/>
  <c r="AF48" i="1"/>
  <c r="AG48" i="1" s="1"/>
  <c r="AH48" i="1" s="1"/>
  <c r="AC48" i="1"/>
  <c r="X48" i="1"/>
  <c r="W48" i="1"/>
  <c r="R48" i="1"/>
  <c r="O48" i="1"/>
  <c r="S48" i="1" s="1"/>
  <c r="I48" i="1"/>
  <c r="J48" i="1" s="1"/>
  <c r="L48" i="1" s="1"/>
  <c r="AG47" i="1"/>
  <c r="AH47" i="1" s="1"/>
  <c r="AF47" i="1"/>
  <c r="AC47" i="1"/>
  <c r="X47" i="1"/>
  <c r="Z47" i="1" s="1"/>
  <c r="W47" i="1"/>
  <c r="R47" i="1"/>
  <c r="O47" i="1"/>
  <c r="S47" i="1" s="1"/>
  <c r="I47" i="1"/>
  <c r="AH46" i="1"/>
  <c r="AF46" i="1"/>
  <c r="AC46" i="1"/>
  <c r="AG46" i="1" s="1"/>
  <c r="Z46" i="1"/>
  <c r="W46" i="1"/>
  <c r="X46" i="1" s="1"/>
  <c r="R46" i="1"/>
  <c r="S46" i="1" s="1"/>
  <c r="O46" i="1"/>
  <c r="I46" i="1"/>
  <c r="AF45" i="1"/>
  <c r="AC45" i="1"/>
  <c r="AG45" i="1" s="1"/>
  <c r="AH45" i="1" s="1"/>
  <c r="W45" i="1"/>
  <c r="S45" i="1"/>
  <c r="R45" i="1"/>
  <c r="O45" i="1"/>
  <c r="J45" i="1"/>
  <c r="L45" i="1" s="1"/>
  <c r="I45" i="1"/>
  <c r="AG44" i="1"/>
  <c r="AH44" i="1" s="1"/>
  <c r="AF44" i="1"/>
  <c r="AC44" i="1"/>
  <c r="W44" i="1"/>
  <c r="R44" i="1"/>
  <c r="O44" i="1"/>
  <c r="S44" i="1" s="1"/>
  <c r="I44" i="1"/>
  <c r="J44" i="1" s="1"/>
  <c r="L44" i="1" s="1"/>
  <c r="AG43" i="1"/>
  <c r="AH43" i="1" s="1"/>
  <c r="AF43" i="1"/>
  <c r="AC43" i="1"/>
  <c r="X43" i="1"/>
  <c r="Z43" i="1" s="1"/>
  <c r="W43" i="1"/>
  <c r="R43" i="1"/>
  <c r="O43" i="1"/>
  <c r="S43" i="1" s="1"/>
  <c r="I43" i="1"/>
  <c r="AF42" i="1"/>
  <c r="AC42" i="1"/>
  <c r="AG42" i="1" s="1"/>
  <c r="W42" i="1"/>
  <c r="X42" i="1" s="1"/>
  <c r="Z42" i="1" s="1"/>
  <c r="R42" i="1"/>
  <c r="S42" i="1" s="1"/>
  <c r="AH42" i="1" s="1"/>
  <c r="O42" i="1"/>
  <c r="I42" i="1"/>
  <c r="AF41" i="1"/>
  <c r="AC41" i="1"/>
  <c r="W41" i="1"/>
  <c r="S41" i="1"/>
  <c r="R41" i="1"/>
  <c r="O41" i="1"/>
  <c r="L41" i="1"/>
  <c r="J41" i="1"/>
  <c r="I41" i="1"/>
  <c r="AF40" i="1"/>
  <c r="AG40" i="1" s="1"/>
  <c r="AC40" i="1"/>
  <c r="W40" i="1"/>
  <c r="X40" i="1" s="1"/>
  <c r="R40" i="1"/>
  <c r="O40" i="1"/>
  <c r="S40" i="1" s="1"/>
  <c r="I40" i="1"/>
  <c r="J40" i="1" s="1"/>
  <c r="L40" i="1" s="1"/>
  <c r="AG39" i="1"/>
  <c r="AH39" i="1" s="1"/>
  <c r="AF39" i="1"/>
  <c r="AC39" i="1"/>
  <c r="X39" i="1"/>
  <c r="Z39" i="1" s="1"/>
  <c r="W39" i="1"/>
  <c r="R39" i="1"/>
  <c r="O39" i="1"/>
  <c r="S39" i="1" s="1"/>
  <c r="I39" i="1"/>
  <c r="AF38" i="1"/>
  <c r="AC38" i="1"/>
  <c r="AG38" i="1" s="1"/>
  <c r="AH38" i="1" s="1"/>
  <c r="W38" i="1"/>
  <c r="X38" i="1" s="1"/>
  <c r="Z38" i="1" s="1"/>
  <c r="R38" i="1"/>
  <c r="S38" i="1" s="1"/>
  <c r="O38" i="1"/>
  <c r="I38" i="1"/>
  <c r="AF37" i="1"/>
  <c r="AC37" i="1"/>
  <c r="AG37" i="1" s="1"/>
  <c r="W37" i="1"/>
  <c r="S37" i="1"/>
  <c r="R37" i="1"/>
  <c r="O37" i="1"/>
  <c r="J37" i="1"/>
  <c r="L37" i="1" s="1"/>
  <c r="I37" i="1"/>
  <c r="AF36" i="1"/>
  <c r="AG36" i="1" s="1"/>
  <c r="AH36" i="1" s="1"/>
  <c r="AC36" i="1"/>
  <c r="W36" i="1"/>
  <c r="R36" i="1"/>
  <c r="O36" i="1"/>
  <c r="S36" i="1" s="1"/>
  <c r="I36" i="1"/>
  <c r="J36" i="1" s="1"/>
  <c r="L36" i="1" s="1"/>
  <c r="AG35" i="1"/>
  <c r="AH35" i="1" s="1"/>
  <c r="AF35" i="1"/>
  <c r="AC35" i="1"/>
  <c r="Z35" i="1"/>
  <c r="X35" i="1"/>
  <c r="W35" i="1"/>
  <c r="R35" i="1"/>
  <c r="O35" i="1"/>
  <c r="S35" i="1" s="1"/>
  <c r="I35" i="1"/>
  <c r="AF34" i="1"/>
  <c r="AC34" i="1"/>
  <c r="AG34" i="1" s="1"/>
  <c r="AH34" i="1" s="1"/>
  <c r="W34" i="1"/>
  <c r="X34" i="1" s="1"/>
  <c r="Z34" i="1" s="1"/>
  <c r="R34" i="1"/>
  <c r="S34" i="1" s="1"/>
  <c r="O34" i="1"/>
  <c r="I34" i="1"/>
  <c r="AF33" i="1"/>
  <c r="AC33" i="1"/>
  <c r="AG33" i="1" s="1"/>
  <c r="AH33" i="1" s="1"/>
  <c r="W33" i="1"/>
  <c r="S33" i="1"/>
  <c r="R33" i="1"/>
  <c r="O33" i="1"/>
  <c r="J33" i="1"/>
  <c r="L33" i="1" s="1"/>
  <c r="I33" i="1"/>
  <c r="AF32" i="1"/>
  <c r="AG32" i="1" s="1"/>
  <c r="AH32" i="1" s="1"/>
  <c r="AC32" i="1"/>
  <c r="X32" i="1"/>
  <c r="W32" i="1"/>
  <c r="R32" i="1"/>
  <c r="O32" i="1"/>
  <c r="S32" i="1" s="1"/>
  <c r="I32" i="1"/>
  <c r="J32" i="1" s="1"/>
  <c r="L32" i="1" s="1"/>
  <c r="AH31" i="1"/>
  <c r="AG31" i="1"/>
  <c r="AF31" i="1"/>
  <c r="AC31" i="1"/>
  <c r="X31" i="1"/>
  <c r="Z31" i="1" s="1"/>
  <c r="W31" i="1"/>
  <c r="R31" i="1"/>
  <c r="O31" i="1"/>
  <c r="S31" i="1" s="1"/>
  <c r="I31" i="1"/>
  <c r="AF30" i="1"/>
  <c r="AC30" i="1"/>
  <c r="AG30" i="1" s="1"/>
  <c r="W30" i="1"/>
  <c r="X30" i="1" s="1"/>
  <c r="Z30" i="1" s="1"/>
  <c r="R30" i="1"/>
  <c r="S30" i="1" s="1"/>
  <c r="AH30" i="1" s="1"/>
  <c r="O30" i="1"/>
  <c r="J30" i="1"/>
  <c r="I30" i="1"/>
  <c r="AF29" i="1"/>
  <c r="AC29" i="1"/>
  <c r="AG29" i="1" s="1"/>
  <c r="W29" i="1"/>
  <c r="S29" i="1"/>
  <c r="R29" i="1"/>
  <c r="O29" i="1"/>
  <c r="J29" i="1"/>
  <c r="L29" i="1" s="1"/>
  <c r="I29" i="1"/>
  <c r="AG28" i="1"/>
  <c r="AF28" i="1"/>
  <c r="AC28" i="1"/>
  <c r="W28" i="1"/>
  <c r="R28" i="1"/>
  <c r="O28" i="1"/>
  <c r="S28" i="1" s="1"/>
  <c r="L28" i="1"/>
  <c r="I28" i="1"/>
  <c r="J28" i="1" s="1"/>
  <c r="AG27" i="1"/>
  <c r="AH27" i="1" s="1"/>
  <c r="AF27" i="1"/>
  <c r="AC27" i="1"/>
  <c r="X27" i="1"/>
  <c r="Z27" i="1" s="1"/>
  <c r="W27" i="1"/>
  <c r="R27" i="1"/>
  <c r="O27" i="1"/>
  <c r="S27" i="1" s="1"/>
  <c r="I27" i="1"/>
  <c r="AG26" i="1"/>
  <c r="AF26" i="1"/>
  <c r="AC26" i="1"/>
  <c r="W26" i="1"/>
  <c r="X26" i="1" s="1"/>
  <c r="Z26" i="1" s="1"/>
  <c r="R26" i="1"/>
  <c r="S26" i="1" s="1"/>
  <c r="AH26" i="1" s="1"/>
  <c r="O26" i="1"/>
  <c r="I26" i="1"/>
  <c r="AF25" i="1"/>
  <c r="AC25" i="1"/>
  <c r="AG25" i="1" s="1"/>
  <c r="W25" i="1"/>
  <c r="S25" i="1"/>
  <c r="R25" i="1"/>
  <c r="O25" i="1"/>
  <c r="J25" i="1"/>
  <c r="L25" i="1" s="1"/>
  <c r="I25" i="1"/>
  <c r="AF24" i="1"/>
  <c r="AG24" i="1" s="1"/>
  <c r="AH24" i="1" s="1"/>
  <c r="AC24" i="1"/>
  <c r="X24" i="1"/>
  <c r="W24" i="1"/>
  <c r="R24" i="1"/>
  <c r="O24" i="1"/>
  <c r="S24" i="1" s="1"/>
  <c r="I24" i="1"/>
  <c r="J24" i="1" s="1"/>
  <c r="L24" i="1" s="1"/>
  <c r="AG23" i="1"/>
  <c r="AH23" i="1" s="1"/>
  <c r="AF23" i="1"/>
  <c r="AC23" i="1"/>
  <c r="X23" i="1"/>
  <c r="Z23" i="1" s="1"/>
  <c r="W23" i="1"/>
  <c r="R23" i="1"/>
  <c r="O23" i="1"/>
  <c r="S23" i="1" s="1"/>
  <c r="I23" i="1"/>
  <c r="AH22" i="1"/>
  <c r="AF22" i="1"/>
  <c r="AC22" i="1"/>
  <c r="AG22" i="1" s="1"/>
  <c r="Z22" i="1"/>
  <c r="W22" i="1"/>
  <c r="X22" i="1" s="1"/>
  <c r="R22" i="1"/>
  <c r="S22" i="1" s="1"/>
  <c r="O22" i="1"/>
  <c r="I22" i="1"/>
  <c r="J22" i="1" s="1"/>
  <c r="AF21" i="1"/>
  <c r="AC21" i="1"/>
  <c r="AG21" i="1" s="1"/>
  <c r="AH21" i="1" s="1"/>
  <c r="W21" i="1"/>
  <c r="S21" i="1"/>
  <c r="R21" i="1"/>
  <c r="O21" i="1"/>
  <c r="J21" i="1"/>
  <c r="L21" i="1" s="1"/>
  <c r="I21" i="1"/>
  <c r="AG20" i="1"/>
  <c r="AF20" i="1"/>
  <c r="AC20" i="1"/>
  <c r="W20" i="1"/>
  <c r="R20" i="1"/>
  <c r="O20" i="1"/>
  <c r="I20" i="1"/>
  <c r="J20" i="1" s="1"/>
  <c r="L20" i="1" s="1"/>
  <c r="AG19" i="1"/>
  <c r="AH19" i="1" s="1"/>
  <c r="AF19" i="1"/>
  <c r="AC19" i="1"/>
  <c r="X19" i="1"/>
  <c r="Z19" i="1" s="1"/>
  <c r="W19" i="1"/>
  <c r="R19" i="1"/>
  <c r="S19" i="1" s="1"/>
  <c r="O19" i="1"/>
  <c r="I19" i="1"/>
  <c r="AF18" i="1"/>
  <c r="AC18" i="1"/>
  <c r="AG18" i="1" s="1"/>
  <c r="W18" i="1"/>
  <c r="X18" i="1" s="1"/>
  <c r="Z18" i="1" s="1"/>
  <c r="R18" i="1"/>
  <c r="S18" i="1" s="1"/>
  <c r="AH18" i="1" s="1"/>
  <c r="O18" i="1"/>
  <c r="I18" i="1"/>
  <c r="AF17" i="1"/>
  <c r="AC17" i="1"/>
  <c r="W17" i="1"/>
  <c r="S17" i="1"/>
  <c r="R17" i="1"/>
  <c r="O17" i="1"/>
  <c r="L17" i="1"/>
  <c r="J17" i="1"/>
  <c r="I17" i="1"/>
  <c r="AF16" i="1"/>
  <c r="AG16" i="1" s="1"/>
  <c r="AC16" i="1"/>
  <c r="W16" i="1"/>
  <c r="R16" i="1"/>
  <c r="O16" i="1"/>
  <c r="S16" i="1" s="1"/>
  <c r="I16" i="1"/>
  <c r="J16" i="1" s="1"/>
  <c r="L16" i="1" s="1"/>
  <c r="AG15" i="1"/>
  <c r="AH15" i="1" s="1"/>
  <c r="AF15" i="1"/>
  <c r="AC15" i="1"/>
  <c r="X15" i="1"/>
  <c r="Z15" i="1" s="1"/>
  <c r="W15" i="1"/>
  <c r="R15" i="1"/>
  <c r="O15" i="1"/>
  <c r="S15" i="1" s="1"/>
  <c r="I15" i="1"/>
  <c r="AF14" i="1"/>
  <c r="AC14" i="1"/>
  <c r="AG14" i="1" s="1"/>
  <c r="AH14" i="1" s="1"/>
  <c r="W14" i="1"/>
  <c r="X14" i="1" s="1"/>
  <c r="Z14" i="1" s="1"/>
  <c r="R14" i="1"/>
  <c r="S14" i="1" s="1"/>
  <c r="O14" i="1"/>
  <c r="I14" i="1"/>
  <c r="AF13" i="1"/>
  <c r="AC13" i="1"/>
  <c r="AG13" i="1" s="1"/>
  <c r="W13" i="1"/>
  <c r="S13" i="1"/>
  <c r="R13" i="1"/>
  <c r="O13" i="1"/>
  <c r="J13" i="1"/>
  <c r="L13" i="1" s="1"/>
  <c r="I13" i="1"/>
  <c r="AF12" i="1"/>
  <c r="AG12" i="1" s="1"/>
  <c r="AH12" i="1" s="1"/>
  <c r="AC12" i="1"/>
  <c r="W12" i="1"/>
  <c r="R12" i="1"/>
  <c r="O12" i="1"/>
  <c r="S12" i="1" s="1"/>
  <c r="I12" i="1"/>
  <c r="J12" i="1" s="1"/>
  <c r="L12" i="1" s="1"/>
  <c r="AG11" i="1"/>
  <c r="AF11" i="1"/>
  <c r="AC11" i="1"/>
  <c r="Z11" i="1"/>
  <c r="X11" i="1"/>
  <c r="W11" i="1"/>
  <c r="R11" i="1"/>
  <c r="O11" i="1"/>
  <c r="S11" i="1" s="1"/>
  <c r="I11" i="1"/>
  <c r="AF10" i="1"/>
  <c r="AC10" i="1"/>
  <c r="AG10" i="1" s="1"/>
  <c r="W10" i="1"/>
  <c r="X10" i="1" s="1"/>
  <c r="Z10" i="1" s="1"/>
  <c r="R10" i="1"/>
  <c r="S10" i="1" s="1"/>
  <c r="O10" i="1"/>
  <c r="I10" i="1"/>
  <c r="AF9" i="1"/>
  <c r="AC9" i="1"/>
  <c r="AG9" i="1" s="1"/>
  <c r="AH9" i="1" s="1"/>
  <c r="W9" i="1"/>
  <c r="S9" i="1"/>
  <c r="R9" i="1"/>
  <c r="O9" i="1"/>
  <c r="J9" i="1"/>
  <c r="L9" i="1" s="1"/>
  <c r="I9" i="1"/>
  <c r="AF8" i="1"/>
  <c r="AG8" i="1" s="1"/>
  <c r="AH8" i="1" s="1"/>
  <c r="AC8" i="1"/>
  <c r="X8" i="1"/>
  <c r="W8" i="1"/>
  <c r="R8" i="1"/>
  <c r="O8" i="1"/>
  <c r="S8" i="1" s="1"/>
  <c r="I8" i="1"/>
  <c r="J8" i="1" s="1"/>
  <c r="L8" i="1" s="1"/>
  <c r="AH7" i="1"/>
  <c r="AG7" i="1"/>
  <c r="AF7" i="1"/>
  <c r="AC7" i="1"/>
  <c r="X7" i="1"/>
  <c r="Z7" i="1" s="1"/>
  <c r="W7" i="1"/>
  <c r="R7" i="1"/>
  <c r="O7" i="1"/>
  <c r="S7" i="1" s="1"/>
  <c r="I7" i="1"/>
  <c r="AF6" i="1"/>
  <c r="AC6" i="1"/>
  <c r="AG6" i="1" s="1"/>
  <c r="Z6" i="1"/>
  <c r="W6" i="1"/>
  <c r="X6" i="1" s="1"/>
  <c r="R6" i="1"/>
  <c r="S6" i="1" s="1"/>
  <c r="AH6" i="1" s="1"/>
  <c r="O6" i="1"/>
  <c r="J6" i="1"/>
  <c r="I6" i="1"/>
  <c r="AF5" i="1"/>
  <c r="AC5" i="1"/>
  <c r="AG5" i="1" s="1"/>
  <c r="X5" i="1"/>
  <c r="W5" i="1"/>
  <c r="Z5" i="1" s="1"/>
  <c r="S5" i="1"/>
  <c r="R5" i="1"/>
  <c r="O5" i="1"/>
  <c r="J5" i="1"/>
  <c r="L5" i="1" s="1"/>
  <c r="I5" i="1"/>
  <c r="AF4" i="1"/>
  <c r="AG4" i="1" s="1"/>
  <c r="AC4" i="1"/>
  <c r="W4" i="1"/>
  <c r="R4" i="1"/>
  <c r="O4" i="1"/>
  <c r="L4" i="1"/>
  <c r="I4" i="1"/>
  <c r="J4" i="1" s="1"/>
  <c r="AF3" i="1"/>
  <c r="AC3" i="1"/>
  <c r="AG3" i="1" s="1"/>
  <c r="AH3" i="1" s="1"/>
  <c r="X3" i="1"/>
  <c r="Z3" i="1" s="1"/>
  <c r="W3" i="1"/>
  <c r="R3" i="1"/>
  <c r="O3" i="1"/>
  <c r="S3" i="1" s="1"/>
  <c r="I3" i="1"/>
  <c r="AF2" i="1"/>
  <c r="AC2" i="1"/>
  <c r="AG2" i="1" s="1"/>
  <c r="AH2" i="1" s="1"/>
  <c r="W2" i="1"/>
  <c r="X2" i="1" s="1"/>
  <c r="R2" i="1"/>
  <c r="S2" i="1" s="1"/>
  <c r="O2" i="1"/>
  <c r="I2" i="1"/>
  <c r="AH10" i="1" l="1"/>
  <c r="AH50" i="1"/>
  <c r="J19" i="1"/>
  <c r="L19" i="1" s="1"/>
  <c r="Z21" i="1"/>
  <c r="X21" i="1"/>
  <c r="L27" i="1"/>
  <c r="J27" i="1"/>
  <c r="AH28" i="1"/>
  <c r="X45" i="1"/>
  <c r="Z45" i="1" s="1"/>
  <c r="Z2" i="1"/>
  <c r="S4" i="1"/>
  <c r="AH4" i="1" s="1"/>
  <c r="L6" i="1"/>
  <c r="Z9" i="1"/>
  <c r="J18" i="1"/>
  <c r="L18" i="1"/>
  <c r="Z24" i="1"/>
  <c r="L30" i="1"/>
  <c r="L42" i="1"/>
  <c r="J42" i="1"/>
  <c r="Z48" i="1"/>
  <c r="J2" i="1"/>
  <c r="L2" i="1" s="1"/>
  <c r="AH37" i="1"/>
  <c r="L47" i="1"/>
  <c r="AH49" i="1"/>
  <c r="J11" i="1"/>
  <c r="L11" i="1" s="1"/>
  <c r="AH11" i="1"/>
  <c r="X16" i="1"/>
  <c r="Z16" i="1" s="1"/>
  <c r="X28" i="1"/>
  <c r="Z28" i="1" s="1"/>
  <c r="L35" i="1"/>
  <c r="J35" i="1"/>
  <c r="X12" i="1"/>
  <c r="Z12" i="1" s="1"/>
  <c r="AH20" i="1"/>
  <c r="X36" i="1"/>
  <c r="Z36" i="1" s="1"/>
  <c r="X4" i="1"/>
  <c r="Z4" i="1" s="1"/>
  <c r="X13" i="1"/>
  <c r="Z13" i="1" s="1"/>
  <c r="AH13" i="1"/>
  <c r="Z40" i="1"/>
  <c r="J46" i="1"/>
  <c r="L46" i="1" s="1"/>
  <c r="J3" i="1"/>
  <c r="L3" i="1" s="1"/>
  <c r="S20" i="1"/>
  <c r="J26" i="1"/>
  <c r="L26" i="1" s="1"/>
  <c r="X29" i="1"/>
  <c r="Z29" i="1" s="1"/>
  <c r="J50" i="1"/>
  <c r="L50" i="1" s="1"/>
  <c r="AH53" i="1"/>
  <c r="J43" i="1"/>
  <c r="L43" i="1" s="1"/>
  <c r="L22" i="1"/>
  <c r="X37" i="1"/>
  <c r="Z37" i="1" s="1"/>
  <c r="Z49" i="1"/>
  <c r="J10" i="1"/>
  <c r="L10" i="1" s="1"/>
  <c r="L23" i="1"/>
  <c r="AH25" i="1"/>
  <c r="J34" i="1"/>
  <c r="L34" i="1"/>
  <c r="AH5" i="1"/>
  <c r="Z8" i="1"/>
  <c r="J14" i="1"/>
  <c r="L14" i="1" s="1"/>
  <c r="L15" i="1"/>
  <c r="AH16" i="1"/>
  <c r="AG17" i="1"/>
  <c r="AH17" i="1" s="1"/>
  <c r="X20" i="1"/>
  <c r="Z20" i="1"/>
  <c r="AH29" i="1"/>
  <c r="Z32" i="1"/>
  <c r="J38" i="1"/>
  <c r="L38" i="1" s="1"/>
  <c r="AH40" i="1"/>
  <c r="AG41" i="1"/>
  <c r="AH41" i="1" s="1"/>
  <c r="X44" i="1"/>
  <c r="Z44" i="1" s="1"/>
  <c r="J51" i="1"/>
  <c r="L51" i="1" s="1"/>
  <c r="AH51" i="1"/>
  <c r="X53" i="1"/>
  <c r="Z53" i="1" s="1"/>
  <c r="X52" i="1"/>
  <c r="Z52" i="1" s="1"/>
  <c r="J7" i="1"/>
  <c r="L7" i="1" s="1"/>
  <c r="X9" i="1"/>
  <c r="J15" i="1"/>
  <c r="X17" i="1"/>
  <c r="Z17" i="1" s="1"/>
  <c r="J23" i="1"/>
  <c r="X25" i="1"/>
  <c r="Z25" i="1" s="1"/>
  <c r="J31" i="1"/>
  <c r="L31" i="1" s="1"/>
  <c r="X33" i="1"/>
  <c r="Z33" i="1" s="1"/>
  <c r="J39" i="1"/>
  <c r="L39" i="1" s="1"/>
  <c r="X41" i="1"/>
  <c r="Z41" i="1" s="1"/>
  <c r="J47" i="1"/>
  <c r="X49" i="1"/>
</calcChain>
</file>

<file path=xl/sharedStrings.xml><?xml version="1.0" encoding="utf-8"?>
<sst xmlns="http://schemas.openxmlformats.org/spreadsheetml/2006/main" count="399" uniqueCount="71">
  <si>
    <t>Variant</t>
  </si>
  <si>
    <t>pair</t>
  </si>
  <si>
    <t>CollectionDate</t>
  </si>
  <si>
    <t>Age_days</t>
  </si>
  <si>
    <t>Organ</t>
  </si>
  <si>
    <t>ID_WT</t>
  </si>
  <si>
    <t>GT_WT</t>
  </si>
  <si>
    <t>ug/ul_WT</t>
  </si>
  <si>
    <t>ul/40ug_WT</t>
  </si>
  <si>
    <t>ul_RIPA_WT</t>
  </si>
  <si>
    <t>ul_LoadingDye_WT</t>
  </si>
  <si>
    <t>total_ul _WT</t>
  </si>
  <si>
    <t>Ch700(Tulp3)WT</t>
  </si>
  <si>
    <t>Ch700bkgdWT</t>
  </si>
  <si>
    <t>-bkgd(Tulp3)WT</t>
  </si>
  <si>
    <t>ch800(phospho)WT</t>
  </si>
  <si>
    <t>ch800bkgdWT</t>
  </si>
  <si>
    <t>-bkgd(phospho)WT</t>
  </si>
  <si>
    <t>700/800WT</t>
  </si>
  <si>
    <t>ID_Mutant</t>
  </si>
  <si>
    <t>GT_Mutant</t>
  </si>
  <si>
    <t>ug/ul_Mutant</t>
  </si>
  <si>
    <t>ul/40ug_Mutant</t>
  </si>
  <si>
    <t>ul_RIPA_Mutant</t>
  </si>
  <si>
    <t>ul_loadingDye-Mutant</t>
  </si>
  <si>
    <t>total_ul_loaded_Mutant</t>
  </si>
  <si>
    <t>Ch 700(Tulp3)Mutant</t>
  </si>
  <si>
    <t>Ch700bkgdMutant</t>
  </si>
  <si>
    <t>-bkgd(Tulp3)Mutant</t>
  </si>
  <si>
    <t>ch800(phospho)Mutant</t>
  </si>
  <si>
    <t>ch800bkgdMutant</t>
  </si>
  <si>
    <t>-bkgd(phospho)Mutant</t>
  </si>
  <si>
    <t>700/800Mutant</t>
  </si>
  <si>
    <t>mutant/wt</t>
  </si>
  <si>
    <t>QuantSystem</t>
  </si>
  <si>
    <t>i4/∆5</t>
  </si>
  <si>
    <t>brain</t>
  </si>
  <si>
    <t>i4d5.651</t>
  </si>
  <si>
    <t>+/+</t>
  </si>
  <si>
    <t>i4d5.652</t>
  </si>
  <si>
    <t>i4/d5</t>
  </si>
  <si>
    <t>Image Studio</t>
  </si>
  <si>
    <t>fat</t>
  </si>
  <si>
    <t>kidney</t>
  </si>
  <si>
    <t>liver</t>
  </si>
  <si>
    <t>i4d5.649</t>
  </si>
  <si>
    <t>i4d5.648</t>
  </si>
  <si>
    <t>i4d5.669</t>
  </si>
  <si>
    <t>i4d5.670</t>
  </si>
  <si>
    <t>i4/i4</t>
  </si>
  <si>
    <t>i4.1005</t>
  </si>
  <si>
    <t>i4.1004</t>
  </si>
  <si>
    <t>i4d5.659</t>
  </si>
  <si>
    <t>i4d5.657</t>
  </si>
  <si>
    <t>i4d5.663</t>
  </si>
  <si>
    <t>i4d5.662</t>
  </si>
  <si>
    <t>∆7/∆7</t>
  </si>
  <si>
    <t>Tx7.d7.840</t>
  </si>
  <si>
    <t>Tx7.d7.841</t>
  </si>
  <si>
    <t>Tx7.d7.845</t>
  </si>
  <si>
    <t>Tx7.d7.849</t>
  </si>
  <si>
    <t>Tx7.d7.851</t>
  </si>
  <si>
    <t>Tx7.d7.852</t>
  </si>
  <si>
    <t>Tx7.d7.854</t>
  </si>
  <si>
    <t>Tx7.d7.855</t>
  </si>
  <si>
    <t>2G/2G</t>
  </si>
  <si>
    <t>Tx7.2G.1107</t>
  </si>
  <si>
    <t>Tx7.2G.1104</t>
  </si>
  <si>
    <t>Tx7.2G.1122</t>
  </si>
  <si>
    <t>Tx7.2G.1125</t>
  </si>
  <si>
    <t>Tx7.2G.11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00"/>
  </numFmts>
  <fonts count="5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2"/>
      <color theme="1"/>
      <name val="Aptos Narrow"/>
    </font>
    <font>
      <sz val="12"/>
      <color theme="1"/>
      <name val="Aptos Narrow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32">
    <xf numFmtId="0" fontId="0" fillId="0" borderId="0" xfId="0"/>
    <xf numFmtId="0" fontId="3" fillId="0" borderId="0" xfId="1" applyFont="1"/>
    <xf numFmtId="0" fontId="3" fillId="0" borderId="0" xfId="2" applyFont="1" applyAlignment="1">
      <alignment horizontal="center" wrapText="1"/>
    </xf>
    <xf numFmtId="0" fontId="3" fillId="0" borderId="0" xfId="2" quotePrefix="1" applyFont="1" applyAlignment="1">
      <alignment horizontal="center" wrapText="1"/>
    </xf>
    <xf numFmtId="0" fontId="4" fillId="0" borderId="0" xfId="1" applyFont="1"/>
    <xf numFmtId="14" fontId="4" fillId="0" borderId="1" xfId="1" applyNumberFormat="1" applyFont="1" applyBorder="1"/>
    <xf numFmtId="0" fontId="4" fillId="0" borderId="2" xfId="1" applyFont="1" applyBorder="1" applyAlignment="1">
      <alignment horizontal="center"/>
    </xf>
    <xf numFmtId="0" fontId="4" fillId="0" borderId="2" xfId="1" applyFont="1" applyBorder="1"/>
    <xf numFmtId="0" fontId="4" fillId="0" borderId="2" xfId="1" quotePrefix="1" applyFont="1" applyBorder="1"/>
    <xf numFmtId="164" fontId="4" fillId="0" borderId="2" xfId="1" applyNumberFormat="1" applyFont="1" applyBorder="1" applyAlignment="1">
      <alignment horizontal="center"/>
    </xf>
    <xf numFmtId="1" fontId="4" fillId="0" borderId="2" xfId="1" applyNumberFormat="1" applyFont="1" applyBorder="1" applyAlignment="1">
      <alignment horizontal="center"/>
    </xf>
    <xf numFmtId="165" fontId="4" fillId="0" borderId="2" xfId="1" applyNumberFormat="1" applyFont="1" applyBorder="1"/>
    <xf numFmtId="0" fontId="4" fillId="0" borderId="3" xfId="1" applyFont="1" applyBorder="1"/>
    <xf numFmtId="0" fontId="4" fillId="0" borderId="0" xfId="1" applyFont="1" applyAlignment="1">
      <alignment horizontal="center"/>
    </xf>
    <xf numFmtId="14" fontId="4" fillId="0" borderId="4" xfId="1" applyNumberFormat="1" applyFont="1" applyBorder="1"/>
    <xf numFmtId="0" fontId="4" fillId="0" borderId="0" xfId="1" quotePrefix="1" applyFont="1"/>
    <xf numFmtId="164" fontId="4" fillId="0" borderId="0" xfId="1" applyNumberFormat="1" applyFont="1" applyAlignment="1">
      <alignment horizontal="center"/>
    </xf>
    <xf numFmtId="1" fontId="4" fillId="0" borderId="0" xfId="1" applyNumberFormat="1" applyFont="1" applyAlignment="1">
      <alignment horizontal="center"/>
    </xf>
    <xf numFmtId="165" fontId="4" fillId="0" borderId="0" xfId="1" applyNumberFormat="1" applyFont="1"/>
    <xf numFmtId="0" fontId="4" fillId="0" borderId="5" xfId="1" applyFont="1" applyBorder="1"/>
    <xf numFmtId="1" fontId="4" fillId="0" borderId="0" xfId="1" applyNumberFormat="1" applyFont="1"/>
    <xf numFmtId="14" fontId="4" fillId="0" borderId="6" xfId="1" applyNumberFormat="1" applyFont="1" applyBorder="1"/>
    <xf numFmtId="0" fontId="4" fillId="0" borderId="7" xfId="1" applyFont="1" applyBorder="1" applyAlignment="1">
      <alignment horizontal="center"/>
    </xf>
    <xf numFmtId="0" fontId="4" fillId="0" borderId="7" xfId="1" applyFont="1" applyBorder="1"/>
    <xf numFmtId="0" fontId="4" fillId="0" borderId="7" xfId="1" quotePrefix="1" applyFont="1" applyBorder="1"/>
    <xf numFmtId="164" fontId="4" fillId="0" borderId="7" xfId="1" applyNumberFormat="1" applyFont="1" applyBorder="1" applyAlignment="1">
      <alignment horizontal="center"/>
    </xf>
    <xf numFmtId="1" fontId="4" fillId="0" borderId="7" xfId="1" applyNumberFormat="1" applyFont="1" applyBorder="1" applyAlignment="1">
      <alignment horizontal="center"/>
    </xf>
    <xf numFmtId="165" fontId="4" fillId="0" borderId="7" xfId="1" applyNumberFormat="1" applyFont="1" applyBorder="1"/>
    <xf numFmtId="0" fontId="4" fillId="0" borderId="8" xfId="1" applyFont="1" applyBorder="1"/>
    <xf numFmtId="1" fontId="4" fillId="0" borderId="2" xfId="1" applyNumberFormat="1" applyFont="1" applyBorder="1"/>
    <xf numFmtId="1" fontId="4" fillId="0" borderId="7" xfId="1" applyNumberFormat="1" applyFont="1" applyBorder="1"/>
    <xf numFmtId="14" fontId="4" fillId="0" borderId="0" xfId="1" applyNumberFormat="1" applyFont="1"/>
  </cellXfs>
  <cellStyles count="3">
    <cellStyle name="Normal" xfId="0" builtinId="0"/>
    <cellStyle name="Normal 2" xfId="1" xr:uid="{DC6506F9-E8CE-7D49-8791-363244927629}"/>
    <cellStyle name="Normal 2 2" xfId="2" xr:uid="{4190974C-D5E2-BC46-866D-A1720962862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C59DF6-E62A-2A43-A691-5D2E6AE9B438}">
  <dimension ref="A1:AI53"/>
  <sheetViews>
    <sheetView tabSelected="1"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ColWidth="8.83203125" defaultRowHeight="16" x14ac:dyDescent="0.2"/>
  <cols>
    <col min="1" max="1" width="8.83203125" style="4"/>
    <col min="2" max="2" width="5" style="4" customWidth="1"/>
    <col min="3" max="3" width="13.6640625" style="4" customWidth="1"/>
    <col min="4" max="4" width="8.83203125" style="4" customWidth="1"/>
    <col min="5" max="5" width="8.83203125" style="4"/>
    <col min="6" max="6" width="11.6640625" style="4" customWidth="1"/>
    <col min="7" max="10" width="8.83203125" style="4"/>
    <col min="11" max="11" width="9.83203125" style="4" customWidth="1"/>
    <col min="12" max="12" width="13.33203125" style="4" customWidth="1"/>
    <col min="13" max="13" width="12.6640625" style="4" customWidth="1"/>
    <col min="14" max="14" width="11.5" style="4" customWidth="1"/>
    <col min="15" max="16" width="15.5" style="4" customWidth="1"/>
    <col min="17" max="17" width="10.5" style="4" customWidth="1"/>
    <col min="18" max="18" width="13.5" style="4" customWidth="1"/>
    <col min="19" max="19" width="12.6640625" style="4" customWidth="1"/>
    <col min="20" max="20" width="15.1640625" style="4" customWidth="1"/>
    <col min="21" max="21" width="11.6640625" style="4" customWidth="1"/>
    <col min="22" max="22" width="11.83203125" style="4" customWidth="1"/>
    <col min="23" max="24" width="8.83203125" style="4"/>
    <col min="25" max="25" width="9.83203125" style="4" customWidth="1"/>
    <col min="26" max="26" width="8.33203125" style="4" customWidth="1"/>
    <col min="27" max="27" width="13.1640625" style="4" customWidth="1"/>
    <col min="28" max="28" width="10.83203125" style="4" customWidth="1"/>
    <col min="29" max="29" width="11.6640625" style="4" customWidth="1"/>
    <col min="30" max="30" width="14.5" style="4" customWidth="1"/>
    <col min="31" max="31" width="10.6640625" style="4" customWidth="1"/>
    <col min="32" max="32" width="14.33203125" style="4" bestFit="1" customWidth="1"/>
    <col min="33" max="33" width="14" style="4" customWidth="1"/>
    <col min="34" max="34" width="11.83203125" style="4" customWidth="1"/>
    <col min="35" max="35" width="13.1640625" style="4" customWidth="1"/>
    <col min="36" max="36" width="12.83203125" style="4" customWidth="1"/>
    <col min="37" max="16384" width="8.83203125" style="4"/>
  </cols>
  <sheetData>
    <row r="1" spans="1:35" s="1" customFormat="1" ht="51" x14ac:dyDescent="0.2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3" t="s">
        <v>14</v>
      </c>
      <c r="P1" s="2" t="s">
        <v>15</v>
      </c>
      <c r="Q1" s="2" t="s">
        <v>16</v>
      </c>
      <c r="R1" s="3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3" t="s">
        <v>28</v>
      </c>
      <c r="AD1" s="2" t="s">
        <v>29</v>
      </c>
      <c r="AE1" s="2" t="s">
        <v>30</v>
      </c>
      <c r="AF1" s="3" t="s">
        <v>31</v>
      </c>
      <c r="AG1" s="2" t="s">
        <v>32</v>
      </c>
      <c r="AH1" s="2" t="s">
        <v>33</v>
      </c>
      <c r="AI1" s="2" t="s">
        <v>34</v>
      </c>
    </row>
    <row r="2" spans="1:35" x14ac:dyDescent="0.2">
      <c r="A2" s="4" t="s">
        <v>35</v>
      </c>
      <c r="B2" s="4">
        <v>1</v>
      </c>
      <c r="C2" s="5">
        <v>45821</v>
      </c>
      <c r="D2" s="6">
        <v>29</v>
      </c>
      <c r="E2" s="7" t="s">
        <v>36</v>
      </c>
      <c r="F2" s="7" t="s">
        <v>37</v>
      </c>
      <c r="G2" s="8" t="s">
        <v>38</v>
      </c>
      <c r="H2" s="9">
        <v>19.32</v>
      </c>
      <c r="I2" s="9">
        <f t="shared" ref="I2:I53" si="0">40/H2</f>
        <v>2.0703933747412009</v>
      </c>
      <c r="J2" s="9">
        <f>15-I2</f>
        <v>12.929606625258799</v>
      </c>
      <c r="K2" s="6">
        <v>5</v>
      </c>
      <c r="L2" s="10">
        <f>SUM(I2:K2)</f>
        <v>20</v>
      </c>
      <c r="M2" s="7">
        <v>89900</v>
      </c>
      <c r="N2" s="7">
        <v>81</v>
      </c>
      <c r="O2" s="7">
        <f t="shared" ref="O2" si="1">M2-N2</f>
        <v>89819</v>
      </c>
      <c r="P2" s="7">
        <v>190000</v>
      </c>
      <c r="Q2" s="7">
        <v>1568</v>
      </c>
      <c r="R2" s="7">
        <f t="shared" ref="R2" si="2">P2-Q2</f>
        <v>188432</v>
      </c>
      <c r="S2" s="11">
        <f t="shared" ref="S2:S18" si="3">O2/R2</f>
        <v>0.47666532223826102</v>
      </c>
      <c r="T2" s="7" t="s">
        <v>39</v>
      </c>
      <c r="U2" s="6" t="s">
        <v>40</v>
      </c>
      <c r="V2" s="9">
        <v>10.3</v>
      </c>
      <c r="W2" s="9">
        <f>40/V2</f>
        <v>3.8834951456310676</v>
      </c>
      <c r="X2" s="9">
        <f>15-W2</f>
        <v>11.116504854368932</v>
      </c>
      <c r="Y2" s="6">
        <v>5</v>
      </c>
      <c r="Z2" s="10">
        <f>SUM(W2:Y2)</f>
        <v>20</v>
      </c>
      <c r="AA2" s="7">
        <v>4500</v>
      </c>
      <c r="AB2" s="7">
        <v>45</v>
      </c>
      <c r="AC2" s="7">
        <f t="shared" ref="AC2:AC3" si="4">AA2-AB2</f>
        <v>4455</v>
      </c>
      <c r="AD2" s="7">
        <v>355000</v>
      </c>
      <c r="AE2" s="7">
        <v>1740</v>
      </c>
      <c r="AF2" s="7">
        <f t="shared" ref="AF2:AF3" si="5">AD2-AE2</f>
        <v>353260</v>
      </c>
      <c r="AG2" s="11">
        <f t="shared" ref="AG2:AG22" si="6">AC2/AF2</f>
        <v>1.2611107965804223E-2</v>
      </c>
      <c r="AH2" s="12">
        <f t="shared" ref="AH2:AH53" si="7">AG2/S2</f>
        <v>2.6456944479591415E-2</v>
      </c>
      <c r="AI2" s="13" t="s">
        <v>41</v>
      </c>
    </row>
    <row r="3" spans="1:35" x14ac:dyDescent="0.2">
      <c r="A3" s="4" t="s">
        <v>35</v>
      </c>
      <c r="B3" s="4">
        <v>1</v>
      </c>
      <c r="C3" s="14">
        <v>45821</v>
      </c>
      <c r="D3" s="13">
        <v>29</v>
      </c>
      <c r="E3" s="4" t="s">
        <v>42</v>
      </c>
      <c r="F3" s="4" t="s">
        <v>37</v>
      </c>
      <c r="G3" s="15" t="s">
        <v>38</v>
      </c>
      <c r="H3" s="16">
        <v>18.29</v>
      </c>
      <c r="I3" s="16">
        <f t="shared" si="0"/>
        <v>2.1869874248223073</v>
      </c>
      <c r="J3" s="16">
        <f t="shared" ref="J3:J53" si="8">15-I3</f>
        <v>12.813012575177693</v>
      </c>
      <c r="K3" s="13">
        <v>5</v>
      </c>
      <c r="L3" s="17">
        <f t="shared" ref="L3:L13" si="9">SUM(I3:K3)</f>
        <v>20</v>
      </c>
      <c r="M3" s="4">
        <v>55100</v>
      </c>
      <c r="N3" s="4">
        <v>81</v>
      </c>
      <c r="O3" s="4">
        <f>M3-N3</f>
        <v>55019</v>
      </c>
      <c r="P3" s="4">
        <v>174000</v>
      </c>
      <c r="Q3" s="4">
        <v>1575</v>
      </c>
      <c r="R3" s="4">
        <f>P3-Q3</f>
        <v>172425</v>
      </c>
      <c r="S3" s="18">
        <f t="shared" si="3"/>
        <v>0.31908945918515297</v>
      </c>
      <c r="T3" s="4" t="s">
        <v>39</v>
      </c>
      <c r="U3" s="13" t="s">
        <v>40</v>
      </c>
      <c r="V3" s="16">
        <v>2.7</v>
      </c>
      <c r="W3" s="16">
        <f t="shared" ref="W3:W53" si="10">40/V3</f>
        <v>14.814814814814813</v>
      </c>
      <c r="X3" s="16">
        <f t="shared" ref="X3:X53" si="11">15-W3</f>
        <v>0.1851851851851869</v>
      </c>
      <c r="Y3" s="13">
        <v>5</v>
      </c>
      <c r="Z3" s="17">
        <f t="shared" ref="Z3:Z13" si="12">SUM(W3:Y3)</f>
        <v>20</v>
      </c>
      <c r="AA3" s="4">
        <v>5300</v>
      </c>
      <c r="AB3" s="4">
        <v>48</v>
      </c>
      <c r="AC3" s="4">
        <f t="shared" si="4"/>
        <v>5252</v>
      </c>
      <c r="AD3" s="4">
        <v>354000</v>
      </c>
      <c r="AE3" s="4">
        <v>1675</v>
      </c>
      <c r="AF3" s="4">
        <f t="shared" si="5"/>
        <v>352325</v>
      </c>
      <c r="AG3" s="18">
        <f t="shared" si="6"/>
        <v>1.4906691265167105E-2</v>
      </c>
      <c r="AH3" s="19">
        <f t="shared" si="7"/>
        <v>4.6716338744732515E-2</v>
      </c>
      <c r="AI3" s="13" t="s">
        <v>41</v>
      </c>
    </row>
    <row r="4" spans="1:35" x14ac:dyDescent="0.2">
      <c r="A4" s="4" t="s">
        <v>35</v>
      </c>
      <c r="B4" s="4">
        <v>1</v>
      </c>
      <c r="C4" s="14">
        <v>45821</v>
      </c>
      <c r="D4" s="13">
        <v>29</v>
      </c>
      <c r="E4" s="4" t="s">
        <v>43</v>
      </c>
      <c r="F4" s="4" t="s">
        <v>37</v>
      </c>
      <c r="G4" s="15" t="s">
        <v>38</v>
      </c>
      <c r="H4" s="16">
        <v>3.4</v>
      </c>
      <c r="I4" s="16">
        <f t="shared" si="0"/>
        <v>11.764705882352942</v>
      </c>
      <c r="J4" s="16">
        <f t="shared" si="8"/>
        <v>3.235294117647058</v>
      </c>
      <c r="K4" s="13">
        <v>5</v>
      </c>
      <c r="L4" s="17">
        <f t="shared" si="9"/>
        <v>20</v>
      </c>
      <c r="M4" s="20">
        <v>64277</v>
      </c>
      <c r="N4" s="20">
        <v>88</v>
      </c>
      <c r="O4" s="20">
        <f>M4-N4</f>
        <v>64189</v>
      </c>
      <c r="P4" s="20">
        <v>284000</v>
      </c>
      <c r="Q4" s="20">
        <v>1560</v>
      </c>
      <c r="R4" s="20">
        <f t="shared" ref="R4" si="13">P4-Q4</f>
        <v>282440</v>
      </c>
      <c r="S4" s="18">
        <f t="shared" si="3"/>
        <v>0.22726596799320209</v>
      </c>
      <c r="T4" s="4" t="s">
        <v>39</v>
      </c>
      <c r="U4" s="13" t="s">
        <v>40</v>
      </c>
      <c r="V4" s="16">
        <v>3.2</v>
      </c>
      <c r="W4" s="16">
        <f t="shared" si="10"/>
        <v>12.5</v>
      </c>
      <c r="X4" s="16">
        <f t="shared" si="11"/>
        <v>2.5</v>
      </c>
      <c r="Y4" s="13">
        <v>5</v>
      </c>
      <c r="Z4" s="17">
        <f t="shared" si="12"/>
        <v>20</v>
      </c>
      <c r="AA4" s="20">
        <v>4900</v>
      </c>
      <c r="AB4" s="20">
        <v>44</v>
      </c>
      <c r="AC4" s="20">
        <f>AA4-AB4</f>
        <v>4856</v>
      </c>
      <c r="AD4" s="20">
        <v>359000</v>
      </c>
      <c r="AE4" s="20">
        <v>1670</v>
      </c>
      <c r="AF4" s="20">
        <f>AD4-AE4</f>
        <v>357330</v>
      </c>
      <c r="AG4" s="18">
        <f t="shared" si="6"/>
        <v>1.3589679008199703E-2</v>
      </c>
      <c r="AH4" s="19">
        <f t="shared" si="7"/>
        <v>5.9796366029630066E-2</v>
      </c>
      <c r="AI4" s="13" t="s">
        <v>41</v>
      </c>
    </row>
    <row r="5" spans="1:35" x14ac:dyDescent="0.2">
      <c r="A5" s="4" t="s">
        <v>35</v>
      </c>
      <c r="B5" s="4">
        <v>1</v>
      </c>
      <c r="C5" s="21">
        <v>45821</v>
      </c>
      <c r="D5" s="22">
        <v>29</v>
      </c>
      <c r="E5" s="23" t="s">
        <v>44</v>
      </c>
      <c r="F5" s="23" t="s">
        <v>37</v>
      </c>
      <c r="G5" s="24" t="s">
        <v>38</v>
      </c>
      <c r="H5" s="25">
        <v>22.5</v>
      </c>
      <c r="I5" s="25">
        <f t="shared" si="0"/>
        <v>1.7777777777777777</v>
      </c>
      <c r="J5" s="25">
        <f t="shared" si="8"/>
        <v>13.222222222222221</v>
      </c>
      <c r="K5" s="22">
        <v>5</v>
      </c>
      <c r="L5" s="26">
        <f t="shared" si="9"/>
        <v>20</v>
      </c>
      <c r="M5" s="23">
        <v>85100</v>
      </c>
      <c r="N5" s="23">
        <v>60</v>
      </c>
      <c r="O5" s="23">
        <f>M5-N5</f>
        <v>85040</v>
      </c>
      <c r="P5" s="23">
        <v>178000</v>
      </c>
      <c r="Q5" s="23">
        <v>1575</v>
      </c>
      <c r="R5" s="23">
        <f>P5-Q5</f>
        <v>176425</v>
      </c>
      <c r="S5" s="27">
        <f t="shared" si="3"/>
        <v>0.48201785461244157</v>
      </c>
      <c r="T5" s="23" t="s">
        <v>39</v>
      </c>
      <c r="U5" s="22" t="s">
        <v>40</v>
      </c>
      <c r="V5" s="25">
        <v>12.04</v>
      </c>
      <c r="W5" s="25">
        <f t="shared" si="10"/>
        <v>3.322259136212625</v>
      </c>
      <c r="X5" s="25">
        <f t="shared" si="11"/>
        <v>11.677740863787374</v>
      </c>
      <c r="Y5" s="22">
        <v>5</v>
      </c>
      <c r="Z5" s="26">
        <f t="shared" si="12"/>
        <v>20</v>
      </c>
      <c r="AA5" s="23">
        <v>7300</v>
      </c>
      <c r="AB5" s="23">
        <v>58</v>
      </c>
      <c r="AC5" s="23">
        <f t="shared" ref="AC5:AC9" si="14">AA5-AB5</f>
        <v>7242</v>
      </c>
      <c r="AD5" s="23">
        <v>358000</v>
      </c>
      <c r="AE5" s="23">
        <v>1675</v>
      </c>
      <c r="AF5" s="23">
        <f t="shared" ref="AF5:AF7" si="15">AD5-AE5</f>
        <v>356325</v>
      </c>
      <c r="AG5" s="27">
        <f t="shared" si="6"/>
        <v>2.0324142285834561E-2</v>
      </c>
      <c r="AH5" s="28">
        <f t="shared" si="7"/>
        <v>4.2164708405201812E-2</v>
      </c>
      <c r="AI5" s="13" t="s">
        <v>41</v>
      </c>
    </row>
    <row r="6" spans="1:35" x14ac:dyDescent="0.2">
      <c r="A6" s="4" t="s">
        <v>35</v>
      </c>
      <c r="B6" s="4">
        <v>2</v>
      </c>
      <c r="C6" s="5">
        <v>45821</v>
      </c>
      <c r="D6" s="6">
        <v>29</v>
      </c>
      <c r="E6" s="7" t="s">
        <v>36</v>
      </c>
      <c r="F6" s="7" t="s">
        <v>45</v>
      </c>
      <c r="G6" s="8" t="s">
        <v>38</v>
      </c>
      <c r="H6" s="9">
        <v>8.1999999999999993</v>
      </c>
      <c r="I6" s="9">
        <f t="shared" si="0"/>
        <v>4.8780487804878057</v>
      </c>
      <c r="J6" s="9">
        <f t="shared" si="8"/>
        <v>10.121951219512194</v>
      </c>
      <c r="K6" s="6">
        <v>5</v>
      </c>
      <c r="L6" s="10">
        <f t="shared" si="9"/>
        <v>20</v>
      </c>
      <c r="M6" s="7">
        <v>137000</v>
      </c>
      <c r="N6" s="7">
        <v>70</v>
      </c>
      <c r="O6" s="7">
        <f t="shared" ref="O6:O9" si="16">M6-N6</f>
        <v>136930</v>
      </c>
      <c r="P6" s="7">
        <v>751000</v>
      </c>
      <c r="Q6" s="7">
        <v>257412</v>
      </c>
      <c r="R6" s="7">
        <f t="shared" ref="R6:R7" si="17">P6-Q6</f>
        <v>493588</v>
      </c>
      <c r="S6" s="11">
        <f t="shared" si="3"/>
        <v>0.27741760334530013</v>
      </c>
      <c r="T6" s="7" t="s">
        <v>46</v>
      </c>
      <c r="U6" s="6" t="s">
        <v>40</v>
      </c>
      <c r="V6" s="9">
        <v>6.8</v>
      </c>
      <c r="W6" s="9">
        <f t="shared" si="10"/>
        <v>5.882352941176471</v>
      </c>
      <c r="X6" s="9">
        <f t="shared" si="11"/>
        <v>9.117647058823529</v>
      </c>
      <c r="Y6" s="6">
        <v>5</v>
      </c>
      <c r="Z6" s="10">
        <f t="shared" si="12"/>
        <v>20</v>
      </c>
      <c r="AA6" s="7">
        <v>6760</v>
      </c>
      <c r="AB6" s="7">
        <v>100</v>
      </c>
      <c r="AC6" s="7">
        <f t="shared" si="14"/>
        <v>6660</v>
      </c>
      <c r="AD6" s="7">
        <v>627000</v>
      </c>
      <c r="AE6" s="7">
        <v>3389</v>
      </c>
      <c r="AF6" s="7">
        <f t="shared" si="15"/>
        <v>623611</v>
      </c>
      <c r="AG6" s="11">
        <f t="shared" si="6"/>
        <v>1.0679734642268979E-2</v>
      </c>
      <c r="AH6" s="12">
        <f t="shared" si="7"/>
        <v>3.8496960947989926E-2</v>
      </c>
      <c r="AI6" s="13" t="s">
        <v>41</v>
      </c>
    </row>
    <row r="7" spans="1:35" x14ac:dyDescent="0.2">
      <c r="A7" s="4" t="s">
        <v>35</v>
      </c>
      <c r="B7" s="4">
        <v>2</v>
      </c>
      <c r="C7" s="14">
        <v>45821</v>
      </c>
      <c r="D7" s="13">
        <v>29</v>
      </c>
      <c r="E7" s="4" t="s">
        <v>42</v>
      </c>
      <c r="F7" s="4" t="s">
        <v>45</v>
      </c>
      <c r="G7" s="15" t="s">
        <v>38</v>
      </c>
      <c r="H7" s="16">
        <v>4.9000000000000004</v>
      </c>
      <c r="I7" s="16">
        <f t="shared" si="0"/>
        <v>8.1632653061224492</v>
      </c>
      <c r="J7" s="16">
        <f t="shared" si="8"/>
        <v>6.8367346938775508</v>
      </c>
      <c r="K7" s="13">
        <v>5</v>
      </c>
      <c r="L7" s="17">
        <f t="shared" si="9"/>
        <v>20</v>
      </c>
      <c r="M7" s="20">
        <v>131000</v>
      </c>
      <c r="N7" s="20">
        <v>97</v>
      </c>
      <c r="O7" s="20">
        <f t="shared" si="16"/>
        <v>130903</v>
      </c>
      <c r="P7" s="20">
        <v>773000</v>
      </c>
      <c r="Q7" s="20">
        <v>3620</v>
      </c>
      <c r="R7" s="20">
        <f t="shared" si="17"/>
        <v>769380</v>
      </c>
      <c r="S7" s="18">
        <f t="shared" si="3"/>
        <v>0.17014089266682264</v>
      </c>
      <c r="T7" s="4" t="s">
        <v>46</v>
      </c>
      <c r="U7" s="13" t="s">
        <v>40</v>
      </c>
      <c r="V7" s="16">
        <v>2.7</v>
      </c>
      <c r="W7" s="16">
        <f t="shared" si="10"/>
        <v>14.814814814814813</v>
      </c>
      <c r="X7" s="16">
        <f t="shared" si="11"/>
        <v>0.1851851851851869</v>
      </c>
      <c r="Y7" s="13">
        <v>5</v>
      </c>
      <c r="Z7" s="17">
        <f t="shared" si="12"/>
        <v>20</v>
      </c>
      <c r="AA7" s="20">
        <v>6030</v>
      </c>
      <c r="AB7" s="20">
        <v>130</v>
      </c>
      <c r="AC7" s="20">
        <f t="shared" si="14"/>
        <v>5900</v>
      </c>
      <c r="AD7" s="20">
        <v>641000</v>
      </c>
      <c r="AE7" s="20">
        <v>3260</v>
      </c>
      <c r="AF7" s="20">
        <f t="shared" si="15"/>
        <v>637740</v>
      </c>
      <c r="AG7" s="18">
        <f t="shared" si="6"/>
        <v>9.2514190736036634E-3</v>
      </c>
      <c r="AH7" s="19">
        <f t="shared" si="7"/>
        <v>5.4375047224656324E-2</v>
      </c>
      <c r="AI7" s="13" t="s">
        <v>41</v>
      </c>
    </row>
    <row r="8" spans="1:35" x14ac:dyDescent="0.2">
      <c r="A8" s="4" t="s">
        <v>35</v>
      </c>
      <c r="B8" s="4">
        <v>2</v>
      </c>
      <c r="C8" s="14">
        <v>45821</v>
      </c>
      <c r="D8" s="13">
        <v>29</v>
      </c>
      <c r="E8" s="4" t="s">
        <v>43</v>
      </c>
      <c r="F8" s="4" t="s">
        <v>45</v>
      </c>
      <c r="G8" s="15" t="s">
        <v>38</v>
      </c>
      <c r="H8" s="16">
        <v>4.2</v>
      </c>
      <c r="I8" s="16">
        <f t="shared" si="0"/>
        <v>9.5238095238095237</v>
      </c>
      <c r="J8" s="16">
        <f t="shared" si="8"/>
        <v>5.4761904761904763</v>
      </c>
      <c r="K8" s="13">
        <v>5</v>
      </c>
      <c r="L8" s="17">
        <f t="shared" si="9"/>
        <v>20</v>
      </c>
      <c r="M8" s="4">
        <v>97000</v>
      </c>
      <c r="N8" s="4">
        <v>94</v>
      </c>
      <c r="O8" s="4">
        <f t="shared" si="16"/>
        <v>96906</v>
      </c>
      <c r="P8" s="4">
        <v>805000</v>
      </c>
      <c r="Q8" s="4">
        <v>306093</v>
      </c>
      <c r="R8" s="4">
        <f>P8-Q8</f>
        <v>498907</v>
      </c>
      <c r="S8" s="18">
        <f t="shared" si="3"/>
        <v>0.19423660121024561</v>
      </c>
      <c r="T8" s="4" t="s">
        <v>46</v>
      </c>
      <c r="U8" s="13" t="s">
        <v>40</v>
      </c>
      <c r="V8" s="16">
        <v>10.7</v>
      </c>
      <c r="W8" s="16">
        <f t="shared" si="10"/>
        <v>3.7383177570093462</v>
      </c>
      <c r="X8" s="16">
        <f t="shared" si="11"/>
        <v>11.261682242990654</v>
      </c>
      <c r="Y8" s="13">
        <v>5</v>
      </c>
      <c r="Z8" s="17">
        <f t="shared" si="12"/>
        <v>20</v>
      </c>
      <c r="AA8" s="4">
        <v>6810</v>
      </c>
      <c r="AB8" s="4">
        <v>120</v>
      </c>
      <c r="AC8" s="4">
        <f t="shared" si="14"/>
        <v>6690</v>
      </c>
      <c r="AD8" s="4">
        <v>608000</v>
      </c>
      <c r="AE8" s="4">
        <v>3105</v>
      </c>
      <c r="AF8" s="4">
        <f>AD8-AE8</f>
        <v>604895</v>
      </c>
      <c r="AG8" s="18">
        <f t="shared" si="6"/>
        <v>1.105977070400648E-2</v>
      </c>
      <c r="AH8" s="19">
        <f t="shared" si="7"/>
        <v>5.693968405076838E-2</v>
      </c>
      <c r="AI8" s="13" t="s">
        <v>41</v>
      </c>
    </row>
    <row r="9" spans="1:35" x14ac:dyDescent="0.2">
      <c r="A9" s="4" t="s">
        <v>35</v>
      </c>
      <c r="B9" s="4">
        <v>2</v>
      </c>
      <c r="C9" s="21">
        <v>45821</v>
      </c>
      <c r="D9" s="22">
        <v>29</v>
      </c>
      <c r="E9" s="23" t="s">
        <v>44</v>
      </c>
      <c r="F9" s="23" t="s">
        <v>45</v>
      </c>
      <c r="G9" s="24" t="s">
        <v>38</v>
      </c>
      <c r="H9" s="25">
        <v>11.6</v>
      </c>
      <c r="I9" s="25">
        <f t="shared" si="0"/>
        <v>3.4482758620689657</v>
      </c>
      <c r="J9" s="25">
        <f t="shared" si="8"/>
        <v>11.551724137931034</v>
      </c>
      <c r="K9" s="22">
        <v>5</v>
      </c>
      <c r="L9" s="26">
        <f t="shared" si="9"/>
        <v>20</v>
      </c>
      <c r="M9" s="23">
        <v>139000</v>
      </c>
      <c r="N9" s="23">
        <v>62</v>
      </c>
      <c r="O9" s="23">
        <f t="shared" si="16"/>
        <v>138938</v>
      </c>
      <c r="P9" s="23">
        <v>846000</v>
      </c>
      <c r="Q9" s="23">
        <v>3369</v>
      </c>
      <c r="R9" s="23">
        <f t="shared" ref="R9" si="18">P9-Q9</f>
        <v>842631</v>
      </c>
      <c r="S9" s="27">
        <f t="shared" si="3"/>
        <v>0.16488593464992388</v>
      </c>
      <c r="T9" s="23" t="s">
        <v>46</v>
      </c>
      <c r="U9" s="22" t="s">
        <v>40</v>
      </c>
      <c r="V9" s="22">
        <v>7.6</v>
      </c>
      <c r="W9" s="25">
        <f t="shared" si="10"/>
        <v>5.2631578947368425</v>
      </c>
      <c r="X9" s="25">
        <f t="shared" si="11"/>
        <v>9.7368421052631575</v>
      </c>
      <c r="Y9" s="22">
        <v>5</v>
      </c>
      <c r="Z9" s="26">
        <f t="shared" si="12"/>
        <v>20</v>
      </c>
      <c r="AA9" s="23">
        <v>6900</v>
      </c>
      <c r="AB9" s="23">
        <v>158</v>
      </c>
      <c r="AC9" s="23">
        <f t="shared" si="14"/>
        <v>6742</v>
      </c>
      <c r="AD9" s="23">
        <v>609000</v>
      </c>
      <c r="AE9" s="23">
        <v>3071</v>
      </c>
      <c r="AF9" s="23">
        <f t="shared" ref="AF9" si="19">AD9-AE9</f>
        <v>605929</v>
      </c>
      <c r="AG9" s="27">
        <f t="shared" si="6"/>
        <v>1.1126716166415538E-2</v>
      </c>
      <c r="AH9" s="28">
        <f t="shared" si="7"/>
        <v>6.7481293598748299E-2</v>
      </c>
      <c r="AI9" s="13" t="s">
        <v>41</v>
      </c>
    </row>
    <row r="10" spans="1:35" x14ac:dyDescent="0.2">
      <c r="A10" s="4" t="s">
        <v>35</v>
      </c>
      <c r="B10" s="4">
        <v>3</v>
      </c>
      <c r="C10" s="5">
        <v>45839</v>
      </c>
      <c r="D10" s="6">
        <v>29</v>
      </c>
      <c r="E10" s="7" t="s">
        <v>36</v>
      </c>
      <c r="F10" s="7" t="s">
        <v>47</v>
      </c>
      <c r="G10" s="8" t="s">
        <v>38</v>
      </c>
      <c r="H10" s="9">
        <v>3.1</v>
      </c>
      <c r="I10" s="9">
        <f t="shared" si="0"/>
        <v>12.903225806451612</v>
      </c>
      <c r="J10" s="9">
        <f t="shared" si="8"/>
        <v>2.0967741935483879</v>
      </c>
      <c r="K10" s="6">
        <v>5</v>
      </c>
      <c r="L10" s="10">
        <f t="shared" si="9"/>
        <v>20</v>
      </c>
      <c r="M10" s="7">
        <v>82500</v>
      </c>
      <c r="N10" s="7">
        <v>28</v>
      </c>
      <c r="O10" s="7">
        <f>M10-N10</f>
        <v>82472</v>
      </c>
      <c r="P10" s="7">
        <v>860000</v>
      </c>
      <c r="Q10" s="7">
        <v>112</v>
      </c>
      <c r="R10" s="7">
        <f>P10-Q10</f>
        <v>859888</v>
      </c>
      <c r="S10" s="11">
        <f t="shared" si="3"/>
        <v>9.5910165044750015E-2</v>
      </c>
      <c r="T10" s="7" t="s">
        <v>48</v>
      </c>
      <c r="U10" s="6" t="s">
        <v>40</v>
      </c>
      <c r="V10" s="9">
        <v>3.2</v>
      </c>
      <c r="W10" s="9">
        <f t="shared" si="10"/>
        <v>12.5</v>
      </c>
      <c r="X10" s="9">
        <f t="shared" si="11"/>
        <v>2.5</v>
      </c>
      <c r="Y10" s="6">
        <v>5</v>
      </c>
      <c r="Z10" s="10">
        <f t="shared" si="12"/>
        <v>20</v>
      </c>
      <c r="AA10" s="7">
        <v>1990</v>
      </c>
      <c r="AB10" s="7">
        <v>36</v>
      </c>
      <c r="AC10" s="7">
        <f>AA10-AB10</f>
        <v>1954</v>
      </c>
      <c r="AD10" s="7">
        <v>418000</v>
      </c>
      <c r="AE10" s="7">
        <v>210</v>
      </c>
      <c r="AF10" s="7">
        <f>AD10-AE10</f>
        <v>417790</v>
      </c>
      <c r="AG10" s="11">
        <f t="shared" si="6"/>
        <v>4.676990832715E-3</v>
      </c>
      <c r="AH10" s="12">
        <f t="shared" si="7"/>
        <v>4.8764287190338977E-2</v>
      </c>
      <c r="AI10" s="13" t="s">
        <v>41</v>
      </c>
    </row>
    <row r="11" spans="1:35" x14ac:dyDescent="0.2">
      <c r="A11" s="4" t="s">
        <v>35</v>
      </c>
      <c r="B11" s="4">
        <v>3</v>
      </c>
      <c r="C11" s="14">
        <v>45839</v>
      </c>
      <c r="D11" s="13">
        <v>29</v>
      </c>
      <c r="E11" s="4" t="s">
        <v>42</v>
      </c>
      <c r="F11" s="4" t="s">
        <v>47</v>
      </c>
      <c r="G11" s="15" t="s">
        <v>38</v>
      </c>
      <c r="H11" s="16">
        <v>4</v>
      </c>
      <c r="I11" s="16">
        <f t="shared" si="0"/>
        <v>10</v>
      </c>
      <c r="J11" s="16">
        <f t="shared" si="8"/>
        <v>5</v>
      </c>
      <c r="K11" s="13">
        <v>5</v>
      </c>
      <c r="L11" s="17">
        <f t="shared" si="9"/>
        <v>20</v>
      </c>
      <c r="M11" s="4">
        <v>86000</v>
      </c>
      <c r="N11" s="4">
        <v>23</v>
      </c>
      <c r="O11" s="4">
        <f>M11-N11</f>
        <v>85977</v>
      </c>
      <c r="P11" s="4">
        <v>882000</v>
      </c>
      <c r="Q11" s="4">
        <v>164</v>
      </c>
      <c r="R11" s="4">
        <f t="shared" ref="R11:R12" si="20">P11-Q11</f>
        <v>881836</v>
      </c>
      <c r="S11" s="18">
        <f t="shared" si="3"/>
        <v>9.7497720664613374E-2</v>
      </c>
      <c r="T11" s="4" t="s">
        <v>48</v>
      </c>
      <c r="U11" s="13" t="s">
        <v>40</v>
      </c>
      <c r="V11" s="16">
        <v>2.9</v>
      </c>
      <c r="W11" s="16">
        <f t="shared" si="10"/>
        <v>13.793103448275863</v>
      </c>
      <c r="X11" s="16">
        <f t="shared" si="11"/>
        <v>1.206896551724137</v>
      </c>
      <c r="Y11" s="13">
        <v>5</v>
      </c>
      <c r="Z11" s="17">
        <f t="shared" si="12"/>
        <v>20</v>
      </c>
      <c r="AA11" s="4">
        <v>1640</v>
      </c>
      <c r="AB11" s="4">
        <v>26</v>
      </c>
      <c r="AC11" s="4">
        <f t="shared" ref="AC11:AC12" si="21">AA11-AB11</f>
        <v>1614</v>
      </c>
      <c r="AD11" s="4">
        <v>443000</v>
      </c>
      <c r="AE11" s="4">
        <v>242</v>
      </c>
      <c r="AF11" s="4">
        <f t="shared" ref="AF11:AF12" si="22">AD11-AE11</f>
        <v>442758</v>
      </c>
      <c r="AG11" s="18">
        <f t="shared" si="6"/>
        <v>3.6453322130825419E-3</v>
      </c>
      <c r="AH11" s="19">
        <f t="shared" si="7"/>
        <v>3.7388896768389877E-2</v>
      </c>
      <c r="AI11" s="13" t="s">
        <v>41</v>
      </c>
    </row>
    <row r="12" spans="1:35" x14ac:dyDescent="0.2">
      <c r="A12" s="4" t="s">
        <v>35</v>
      </c>
      <c r="B12" s="4">
        <v>3</v>
      </c>
      <c r="C12" s="14">
        <v>45839</v>
      </c>
      <c r="D12" s="13">
        <v>29</v>
      </c>
      <c r="E12" s="4" t="s">
        <v>43</v>
      </c>
      <c r="F12" s="4" t="s">
        <v>47</v>
      </c>
      <c r="G12" s="15" t="s">
        <v>38</v>
      </c>
      <c r="H12" s="16">
        <v>11.6</v>
      </c>
      <c r="I12" s="16">
        <f t="shared" si="0"/>
        <v>3.4482758620689657</v>
      </c>
      <c r="J12" s="16">
        <f t="shared" si="8"/>
        <v>11.551724137931034</v>
      </c>
      <c r="K12" s="13">
        <v>5</v>
      </c>
      <c r="L12" s="17">
        <f t="shared" si="9"/>
        <v>20</v>
      </c>
      <c r="M12" s="4">
        <v>69900</v>
      </c>
      <c r="N12" s="4">
        <v>65</v>
      </c>
      <c r="O12" s="4">
        <f t="shared" ref="O12" si="23">M12-N12</f>
        <v>69835</v>
      </c>
      <c r="P12" s="4">
        <v>996000</v>
      </c>
      <c r="Q12" s="4">
        <v>262</v>
      </c>
      <c r="R12" s="4">
        <f t="shared" si="20"/>
        <v>995738</v>
      </c>
      <c r="S12" s="18">
        <f t="shared" si="3"/>
        <v>7.013391072752069E-2</v>
      </c>
      <c r="T12" s="4" t="s">
        <v>48</v>
      </c>
      <c r="U12" s="13" t="s">
        <v>40</v>
      </c>
      <c r="V12" s="16">
        <v>5.4</v>
      </c>
      <c r="W12" s="16">
        <f t="shared" si="10"/>
        <v>7.4074074074074066</v>
      </c>
      <c r="X12" s="16">
        <f t="shared" si="11"/>
        <v>7.5925925925925934</v>
      </c>
      <c r="Y12" s="13">
        <v>5</v>
      </c>
      <c r="Z12" s="17">
        <f t="shared" si="12"/>
        <v>20</v>
      </c>
      <c r="AA12" s="4">
        <v>1310</v>
      </c>
      <c r="AB12" s="4">
        <v>62</v>
      </c>
      <c r="AC12" s="4">
        <f t="shared" si="21"/>
        <v>1248</v>
      </c>
      <c r="AD12" s="4">
        <v>505000</v>
      </c>
      <c r="AE12" s="4">
        <v>260</v>
      </c>
      <c r="AF12" s="4">
        <f t="shared" si="22"/>
        <v>504740</v>
      </c>
      <c r="AG12" s="18">
        <f t="shared" si="6"/>
        <v>2.4725601299679044E-3</v>
      </c>
      <c r="AH12" s="19">
        <f t="shared" si="7"/>
        <v>3.5254844686675467E-2</v>
      </c>
      <c r="AI12" s="13" t="s">
        <v>41</v>
      </c>
    </row>
    <row r="13" spans="1:35" x14ac:dyDescent="0.2">
      <c r="A13" s="4" t="s">
        <v>35</v>
      </c>
      <c r="B13" s="4">
        <v>3</v>
      </c>
      <c r="C13" s="21">
        <v>45839</v>
      </c>
      <c r="D13" s="22">
        <v>29</v>
      </c>
      <c r="E13" s="23" t="s">
        <v>44</v>
      </c>
      <c r="F13" s="23" t="s">
        <v>47</v>
      </c>
      <c r="G13" s="24" t="s">
        <v>38</v>
      </c>
      <c r="H13" s="25">
        <v>5.5</v>
      </c>
      <c r="I13" s="25">
        <f t="shared" si="0"/>
        <v>7.2727272727272725</v>
      </c>
      <c r="J13" s="25">
        <f t="shared" si="8"/>
        <v>7.7272727272727275</v>
      </c>
      <c r="K13" s="22">
        <v>5</v>
      </c>
      <c r="L13" s="26">
        <f t="shared" si="9"/>
        <v>20</v>
      </c>
      <c r="M13" s="23">
        <v>73000</v>
      </c>
      <c r="N13" s="23">
        <v>60</v>
      </c>
      <c r="O13" s="23">
        <f>M13-N13</f>
        <v>72940</v>
      </c>
      <c r="P13" s="23">
        <v>804000</v>
      </c>
      <c r="Q13" s="23">
        <v>175</v>
      </c>
      <c r="R13" s="23">
        <f>P13-Q13</f>
        <v>803825</v>
      </c>
      <c r="S13" s="27">
        <f t="shared" si="3"/>
        <v>9.0741143905700872E-2</v>
      </c>
      <c r="T13" s="23" t="s">
        <v>48</v>
      </c>
      <c r="U13" s="22" t="s">
        <v>40</v>
      </c>
      <c r="V13" s="25">
        <v>8.6</v>
      </c>
      <c r="W13" s="25">
        <f t="shared" si="10"/>
        <v>4.6511627906976747</v>
      </c>
      <c r="X13" s="25">
        <f t="shared" si="11"/>
        <v>10.348837209302324</v>
      </c>
      <c r="Y13" s="22">
        <v>5</v>
      </c>
      <c r="Z13" s="26">
        <f t="shared" si="12"/>
        <v>20</v>
      </c>
      <c r="AA13" s="23">
        <v>1800</v>
      </c>
      <c r="AB13" s="23">
        <v>58</v>
      </c>
      <c r="AC13" s="23">
        <f>AA13-AB13</f>
        <v>1742</v>
      </c>
      <c r="AD13" s="23">
        <v>458000</v>
      </c>
      <c r="AE13" s="23">
        <v>273</v>
      </c>
      <c r="AF13" s="23">
        <f>AD13-AE13</f>
        <v>457727</v>
      </c>
      <c r="AG13" s="27">
        <f t="shared" si="6"/>
        <v>3.8057619498085104E-3</v>
      </c>
      <c r="AH13" s="28">
        <f t="shared" si="7"/>
        <v>4.1940863714077674E-2</v>
      </c>
      <c r="AI13" s="13" t="s">
        <v>41</v>
      </c>
    </row>
    <row r="14" spans="1:35" x14ac:dyDescent="0.2">
      <c r="A14" s="4" t="s">
        <v>49</v>
      </c>
      <c r="B14" s="4">
        <v>1</v>
      </c>
      <c r="C14" s="5">
        <v>45817</v>
      </c>
      <c r="D14" s="6">
        <v>29</v>
      </c>
      <c r="E14" s="7" t="s">
        <v>36</v>
      </c>
      <c r="F14" s="7" t="s">
        <v>50</v>
      </c>
      <c r="G14" s="8" t="s">
        <v>38</v>
      </c>
      <c r="H14" s="9">
        <v>3.7</v>
      </c>
      <c r="I14" s="9">
        <f t="shared" si="0"/>
        <v>10.810810810810811</v>
      </c>
      <c r="J14" s="9">
        <f t="shared" si="8"/>
        <v>4.1891891891891895</v>
      </c>
      <c r="K14" s="6">
        <v>5</v>
      </c>
      <c r="L14" s="10">
        <f>SUM(I14:K14)</f>
        <v>20</v>
      </c>
      <c r="M14" s="29">
        <v>67000</v>
      </c>
      <c r="N14" s="29">
        <v>96</v>
      </c>
      <c r="O14" s="29">
        <f>M14-N14</f>
        <v>66904</v>
      </c>
      <c r="P14" s="29">
        <v>288000</v>
      </c>
      <c r="Q14" s="29">
        <v>1753</v>
      </c>
      <c r="R14" s="29">
        <f>P14-Q14</f>
        <v>286247</v>
      </c>
      <c r="S14" s="11">
        <f t="shared" si="3"/>
        <v>0.23372821374547156</v>
      </c>
      <c r="T14" s="7" t="s">
        <v>51</v>
      </c>
      <c r="U14" s="6" t="s">
        <v>49</v>
      </c>
      <c r="V14" s="9">
        <v>3.4</v>
      </c>
      <c r="W14" s="9">
        <f t="shared" si="10"/>
        <v>11.764705882352942</v>
      </c>
      <c r="X14" s="9">
        <f t="shared" si="11"/>
        <v>3.235294117647058</v>
      </c>
      <c r="Y14" s="6">
        <v>5</v>
      </c>
      <c r="Z14" s="10">
        <f>SUM(W14:Y14)</f>
        <v>20</v>
      </c>
      <c r="AA14" s="29">
        <v>6527</v>
      </c>
      <c r="AB14" s="29">
        <v>53</v>
      </c>
      <c r="AC14" s="29">
        <f>AA14-AB14</f>
        <v>6474</v>
      </c>
      <c r="AD14" s="29">
        <v>376000</v>
      </c>
      <c r="AE14" s="29">
        <v>1722</v>
      </c>
      <c r="AF14" s="29">
        <f>AD14-AE14</f>
        <v>374278</v>
      </c>
      <c r="AG14" s="11">
        <f t="shared" si="6"/>
        <v>1.7297303074185498E-2</v>
      </c>
      <c r="AH14" s="12">
        <f t="shared" si="7"/>
        <v>7.4006055139847787E-2</v>
      </c>
      <c r="AI14" s="13" t="s">
        <v>41</v>
      </c>
    </row>
    <row r="15" spans="1:35" x14ac:dyDescent="0.2">
      <c r="A15" s="4" t="s">
        <v>49</v>
      </c>
      <c r="B15" s="4">
        <v>1</v>
      </c>
      <c r="C15" s="14">
        <v>45817</v>
      </c>
      <c r="D15" s="13">
        <v>29</v>
      </c>
      <c r="E15" s="4" t="s">
        <v>42</v>
      </c>
      <c r="F15" s="4" t="s">
        <v>50</v>
      </c>
      <c r="G15" s="15" t="s">
        <v>38</v>
      </c>
      <c r="H15" s="16">
        <v>2.9</v>
      </c>
      <c r="I15" s="16">
        <f t="shared" si="0"/>
        <v>13.793103448275863</v>
      </c>
      <c r="J15" s="16">
        <f t="shared" si="8"/>
        <v>1.206896551724137</v>
      </c>
      <c r="K15" s="13">
        <v>5</v>
      </c>
      <c r="L15" s="17">
        <f>SUM(I15:K15)</f>
        <v>20</v>
      </c>
      <c r="M15" s="4">
        <v>58900</v>
      </c>
      <c r="N15" s="4">
        <v>96</v>
      </c>
      <c r="O15" s="4">
        <f>M15-N15</f>
        <v>58804</v>
      </c>
      <c r="P15" s="4">
        <v>281000</v>
      </c>
      <c r="Q15" s="4">
        <v>1320</v>
      </c>
      <c r="R15" s="4">
        <f>P15-Q15</f>
        <v>279680</v>
      </c>
      <c r="S15" s="18">
        <f t="shared" si="3"/>
        <v>0.21025457665903891</v>
      </c>
      <c r="T15" s="4" t="s">
        <v>51</v>
      </c>
      <c r="U15" s="13" t="s">
        <v>49</v>
      </c>
      <c r="V15" s="16">
        <v>7.2</v>
      </c>
      <c r="W15" s="16">
        <f t="shared" si="10"/>
        <v>5.5555555555555554</v>
      </c>
      <c r="X15" s="16">
        <f t="shared" si="11"/>
        <v>9.4444444444444446</v>
      </c>
      <c r="Y15" s="13">
        <v>5</v>
      </c>
      <c r="Z15" s="17">
        <f>SUM(W15:Y15)</f>
        <v>20</v>
      </c>
      <c r="AA15" s="4">
        <v>6030</v>
      </c>
      <c r="AB15" s="4">
        <v>58</v>
      </c>
      <c r="AC15" s="4">
        <f>AA15-AB15</f>
        <v>5972</v>
      </c>
      <c r="AD15" s="4">
        <v>315000</v>
      </c>
      <c r="AE15" s="4">
        <v>1322</v>
      </c>
      <c r="AF15" s="4">
        <f>AD15-AE15</f>
        <v>313678</v>
      </c>
      <c r="AG15" s="18">
        <f t="shared" si="6"/>
        <v>1.9038631972914902E-2</v>
      </c>
      <c r="AH15" s="19">
        <f t="shared" si="7"/>
        <v>9.0550380759554447E-2</v>
      </c>
      <c r="AI15" s="13" t="s">
        <v>41</v>
      </c>
    </row>
    <row r="16" spans="1:35" x14ac:dyDescent="0.2">
      <c r="A16" s="4" t="s">
        <v>49</v>
      </c>
      <c r="B16" s="4">
        <v>1</v>
      </c>
      <c r="C16" s="14">
        <v>45817</v>
      </c>
      <c r="D16" s="13">
        <v>29</v>
      </c>
      <c r="E16" s="4" t="s">
        <v>43</v>
      </c>
      <c r="F16" s="4" t="s">
        <v>50</v>
      </c>
      <c r="G16" s="15" t="s">
        <v>38</v>
      </c>
      <c r="H16" s="16">
        <v>8.4</v>
      </c>
      <c r="I16" s="16">
        <f t="shared" si="0"/>
        <v>4.7619047619047619</v>
      </c>
      <c r="J16" s="16">
        <f t="shared" si="8"/>
        <v>10.238095238095237</v>
      </c>
      <c r="K16" s="13">
        <v>5</v>
      </c>
      <c r="L16" s="17">
        <f>SUM(I16:K16)</f>
        <v>20</v>
      </c>
      <c r="M16" s="4">
        <v>30300</v>
      </c>
      <c r="N16" s="4">
        <v>86</v>
      </c>
      <c r="O16" s="4">
        <f>M16-N16</f>
        <v>30214</v>
      </c>
      <c r="P16" s="4">
        <v>264000</v>
      </c>
      <c r="Q16" s="4">
        <v>1184</v>
      </c>
      <c r="R16" s="4">
        <f>P16-Q16</f>
        <v>262816</v>
      </c>
      <c r="S16" s="18">
        <f t="shared" si="3"/>
        <v>0.11496255935711677</v>
      </c>
      <c r="T16" s="4" t="s">
        <v>51</v>
      </c>
      <c r="U16" s="13" t="s">
        <v>49</v>
      </c>
      <c r="V16" s="16">
        <v>8.1999999999999993</v>
      </c>
      <c r="W16" s="16">
        <f t="shared" si="10"/>
        <v>4.8780487804878057</v>
      </c>
      <c r="X16" s="16">
        <f t="shared" si="11"/>
        <v>10.121951219512194</v>
      </c>
      <c r="Y16" s="13">
        <v>5</v>
      </c>
      <c r="Z16" s="17">
        <f>SUM(W16:Y16)</f>
        <v>20</v>
      </c>
      <c r="AA16" s="4">
        <v>2800</v>
      </c>
      <c r="AB16" s="4">
        <v>54</v>
      </c>
      <c r="AC16" s="4">
        <f>AA16-AB16</f>
        <v>2746</v>
      </c>
      <c r="AD16" s="4">
        <v>292000</v>
      </c>
      <c r="AE16" s="4">
        <v>1950</v>
      </c>
      <c r="AF16" s="4">
        <f>AD16-AE16</f>
        <v>290050</v>
      </c>
      <c r="AG16" s="18">
        <f t="shared" si="6"/>
        <v>9.4673332184106191E-3</v>
      </c>
      <c r="AH16" s="19">
        <f t="shared" si="7"/>
        <v>8.2351447909240913E-2</v>
      </c>
      <c r="AI16" s="13" t="s">
        <v>41</v>
      </c>
    </row>
    <row r="17" spans="1:35" x14ac:dyDescent="0.2">
      <c r="A17" s="4" t="s">
        <v>49</v>
      </c>
      <c r="B17" s="4">
        <v>1</v>
      </c>
      <c r="C17" s="21">
        <v>45817</v>
      </c>
      <c r="D17" s="22">
        <v>29</v>
      </c>
      <c r="E17" s="23" t="s">
        <v>44</v>
      </c>
      <c r="F17" s="23" t="s">
        <v>50</v>
      </c>
      <c r="G17" s="24" t="s">
        <v>38</v>
      </c>
      <c r="H17" s="25">
        <v>11.5</v>
      </c>
      <c r="I17" s="25">
        <f t="shared" si="0"/>
        <v>3.4782608695652173</v>
      </c>
      <c r="J17" s="25">
        <f t="shared" si="8"/>
        <v>11.521739130434783</v>
      </c>
      <c r="K17" s="22">
        <v>5</v>
      </c>
      <c r="L17" s="26">
        <f>SUM(I17:K17)</f>
        <v>20</v>
      </c>
      <c r="M17" s="23">
        <v>89300</v>
      </c>
      <c r="N17" s="23">
        <v>82</v>
      </c>
      <c r="O17" s="23">
        <f>M17-N17</f>
        <v>89218</v>
      </c>
      <c r="P17" s="23">
        <v>324000</v>
      </c>
      <c r="Q17" s="23">
        <v>1179</v>
      </c>
      <c r="R17" s="23">
        <f>P17-Q17</f>
        <v>322821</v>
      </c>
      <c r="S17" s="27">
        <f t="shared" si="3"/>
        <v>0.27636987680479275</v>
      </c>
      <c r="T17" s="23" t="s">
        <v>51</v>
      </c>
      <c r="U17" s="22" t="s">
        <v>49</v>
      </c>
      <c r="V17" s="25">
        <v>12.6</v>
      </c>
      <c r="W17" s="25">
        <f t="shared" si="10"/>
        <v>3.1746031746031749</v>
      </c>
      <c r="X17" s="25">
        <f t="shared" si="11"/>
        <v>11.825396825396826</v>
      </c>
      <c r="Y17" s="22">
        <v>5</v>
      </c>
      <c r="Z17" s="26">
        <f>SUM(W17:Y17)</f>
        <v>20</v>
      </c>
      <c r="AA17" s="23">
        <v>5900</v>
      </c>
      <c r="AB17" s="23">
        <v>54</v>
      </c>
      <c r="AC17" s="23">
        <f>AA17-AB17</f>
        <v>5846</v>
      </c>
      <c r="AD17" s="23">
        <v>230000</v>
      </c>
      <c r="AE17" s="23">
        <v>1646</v>
      </c>
      <c r="AF17" s="23">
        <f>AD17-AE17</f>
        <v>228354</v>
      </c>
      <c r="AG17" s="27">
        <f t="shared" si="6"/>
        <v>2.5600602573197753E-2</v>
      </c>
      <c r="AH17" s="28">
        <f t="shared" si="7"/>
        <v>9.2631667637497722E-2</v>
      </c>
      <c r="AI17" s="13" t="s">
        <v>41</v>
      </c>
    </row>
    <row r="18" spans="1:35" x14ac:dyDescent="0.2">
      <c r="A18" s="4" t="s">
        <v>49</v>
      </c>
      <c r="B18" s="4">
        <v>2</v>
      </c>
      <c r="C18" s="5">
        <v>45821</v>
      </c>
      <c r="D18" s="6">
        <v>29</v>
      </c>
      <c r="E18" s="7" t="s">
        <v>36</v>
      </c>
      <c r="F18" s="7" t="s">
        <v>52</v>
      </c>
      <c r="G18" s="8" t="s">
        <v>38</v>
      </c>
      <c r="H18" s="9">
        <v>3.1</v>
      </c>
      <c r="I18" s="9">
        <f t="shared" si="0"/>
        <v>12.903225806451612</v>
      </c>
      <c r="J18" s="9">
        <f t="shared" si="8"/>
        <v>2.0967741935483879</v>
      </c>
      <c r="K18" s="6">
        <v>5</v>
      </c>
      <c r="L18" s="6">
        <f>SUM(I18:K18)</f>
        <v>20</v>
      </c>
      <c r="M18" s="29">
        <v>299000</v>
      </c>
      <c r="N18" s="29">
        <v>27</v>
      </c>
      <c r="O18" s="29">
        <f t="shared" ref="O18:O19" si="24">M18-N18</f>
        <v>298973</v>
      </c>
      <c r="P18" s="29">
        <v>324000</v>
      </c>
      <c r="Q18" s="29">
        <v>423</v>
      </c>
      <c r="R18" s="29">
        <f t="shared" ref="R18:R19" si="25">P18-Q18</f>
        <v>323577</v>
      </c>
      <c r="S18" s="11">
        <f t="shared" si="3"/>
        <v>0.92396245715857428</v>
      </c>
      <c r="T18" s="7" t="s">
        <v>53</v>
      </c>
      <c r="U18" s="6" t="s">
        <v>49</v>
      </c>
      <c r="V18" s="6">
        <v>2.9</v>
      </c>
      <c r="W18" s="9">
        <f t="shared" si="10"/>
        <v>13.793103448275863</v>
      </c>
      <c r="X18" s="9">
        <f t="shared" si="11"/>
        <v>1.206896551724137</v>
      </c>
      <c r="Y18" s="6">
        <v>5</v>
      </c>
      <c r="Z18" s="6">
        <f>SUM(W18:Y18)</f>
        <v>20</v>
      </c>
      <c r="AA18" s="29">
        <v>17400</v>
      </c>
      <c r="AB18" s="29">
        <v>72</v>
      </c>
      <c r="AC18" s="29">
        <f t="shared" ref="AC18:AC19" si="26">AA18-AB18</f>
        <v>17328</v>
      </c>
      <c r="AD18" s="29">
        <v>320000</v>
      </c>
      <c r="AE18" s="29">
        <v>228</v>
      </c>
      <c r="AF18" s="29">
        <f t="shared" ref="AF18:AF19" si="27">AD18-AE18</f>
        <v>319772</v>
      </c>
      <c r="AG18" s="11">
        <f t="shared" si="6"/>
        <v>5.418860938418623E-2</v>
      </c>
      <c r="AH18" s="12">
        <f t="shared" si="7"/>
        <v>5.8648064068350082E-2</v>
      </c>
      <c r="AI18" s="13" t="s">
        <v>41</v>
      </c>
    </row>
    <row r="19" spans="1:35" x14ac:dyDescent="0.2">
      <c r="A19" s="4" t="s">
        <v>49</v>
      </c>
      <c r="B19" s="4">
        <v>2</v>
      </c>
      <c r="C19" s="14">
        <v>45821</v>
      </c>
      <c r="D19" s="13">
        <v>29</v>
      </c>
      <c r="E19" s="4" t="s">
        <v>42</v>
      </c>
      <c r="F19" s="4" t="s">
        <v>52</v>
      </c>
      <c r="G19" s="15" t="s">
        <v>38</v>
      </c>
      <c r="H19" s="16">
        <v>3.04</v>
      </c>
      <c r="I19" s="16">
        <f t="shared" si="0"/>
        <v>13.157894736842104</v>
      </c>
      <c r="J19" s="16">
        <f t="shared" si="8"/>
        <v>1.8421052631578956</v>
      </c>
      <c r="K19" s="13">
        <v>5</v>
      </c>
      <c r="L19" s="13">
        <f t="shared" ref="L19:L21" si="28">SUM(I19:K19)</f>
        <v>20</v>
      </c>
      <c r="M19" s="4">
        <v>288000</v>
      </c>
      <c r="N19" s="4">
        <v>62</v>
      </c>
      <c r="O19" s="4">
        <f t="shared" si="24"/>
        <v>287938</v>
      </c>
      <c r="P19" s="4">
        <v>349000</v>
      </c>
      <c r="Q19" s="4">
        <v>369</v>
      </c>
      <c r="R19" s="4">
        <f t="shared" si="25"/>
        <v>348631</v>
      </c>
      <c r="S19" s="18">
        <f>M19/R19</f>
        <v>0.82608832834716361</v>
      </c>
      <c r="T19" s="4" t="s">
        <v>53</v>
      </c>
      <c r="U19" s="13" t="s">
        <v>49</v>
      </c>
      <c r="V19" s="13">
        <v>3.5</v>
      </c>
      <c r="W19" s="16">
        <f t="shared" si="10"/>
        <v>11.428571428571429</v>
      </c>
      <c r="X19" s="16">
        <f t="shared" si="11"/>
        <v>3.5714285714285712</v>
      </c>
      <c r="Y19" s="13">
        <v>5</v>
      </c>
      <c r="Z19" s="13">
        <f t="shared" ref="Z19:Z53" si="29">SUM(W19:Y19)</f>
        <v>20</v>
      </c>
      <c r="AA19" s="4">
        <v>11900</v>
      </c>
      <c r="AB19" s="4">
        <v>58</v>
      </c>
      <c r="AC19" s="4">
        <f t="shared" si="26"/>
        <v>11842</v>
      </c>
      <c r="AD19" s="4">
        <v>209000</v>
      </c>
      <c r="AE19" s="4">
        <v>271</v>
      </c>
      <c r="AF19" s="4">
        <f t="shared" si="27"/>
        <v>208729</v>
      </c>
      <c r="AG19" s="18">
        <f t="shared" si="6"/>
        <v>5.6733851070047768E-2</v>
      </c>
      <c r="AH19" s="19">
        <f t="shared" si="7"/>
        <v>6.8677705668061889E-2</v>
      </c>
      <c r="AI19" s="13" t="s">
        <v>41</v>
      </c>
    </row>
    <row r="20" spans="1:35" x14ac:dyDescent="0.2">
      <c r="A20" s="4" t="s">
        <v>49</v>
      </c>
      <c r="B20" s="4">
        <v>2</v>
      </c>
      <c r="C20" s="14">
        <v>45821</v>
      </c>
      <c r="D20" s="13">
        <v>29</v>
      </c>
      <c r="E20" s="4" t="s">
        <v>43</v>
      </c>
      <c r="F20" s="4" t="s">
        <v>52</v>
      </c>
      <c r="G20" s="15" t="s">
        <v>38</v>
      </c>
      <c r="H20" s="16">
        <v>6.4</v>
      </c>
      <c r="I20" s="16">
        <f t="shared" si="0"/>
        <v>6.25</v>
      </c>
      <c r="J20" s="16">
        <f t="shared" si="8"/>
        <v>8.75</v>
      </c>
      <c r="K20" s="13">
        <v>5</v>
      </c>
      <c r="L20" s="13">
        <f t="shared" si="28"/>
        <v>20</v>
      </c>
      <c r="M20" s="4">
        <v>206300</v>
      </c>
      <c r="N20" s="4">
        <v>26</v>
      </c>
      <c r="O20" s="4">
        <f>M20-N20</f>
        <v>206274</v>
      </c>
      <c r="P20" s="4">
        <v>335000</v>
      </c>
      <c r="Q20" s="4">
        <v>201</v>
      </c>
      <c r="R20" s="4">
        <f>P20-Q20</f>
        <v>334799</v>
      </c>
      <c r="S20" s="18">
        <f>R20/O20</f>
        <v>1.6230790114120055</v>
      </c>
      <c r="T20" s="4" t="s">
        <v>53</v>
      </c>
      <c r="U20" s="13" t="s">
        <v>49</v>
      </c>
      <c r="V20" s="13">
        <v>3.7</v>
      </c>
      <c r="W20" s="16">
        <f t="shared" si="10"/>
        <v>10.810810810810811</v>
      </c>
      <c r="X20" s="16">
        <f t="shared" si="11"/>
        <v>4.1891891891891895</v>
      </c>
      <c r="Y20" s="13">
        <v>5</v>
      </c>
      <c r="Z20" s="13">
        <f t="shared" si="29"/>
        <v>20</v>
      </c>
      <c r="AA20" s="4">
        <v>16920</v>
      </c>
      <c r="AB20" s="4">
        <v>56</v>
      </c>
      <c r="AC20" s="4">
        <f>AA20-AB20</f>
        <v>16864</v>
      </c>
      <c r="AD20" s="4">
        <v>128000</v>
      </c>
      <c r="AE20" s="4">
        <v>259</v>
      </c>
      <c r="AF20" s="4">
        <f>AD20-AE20</f>
        <v>127741</v>
      </c>
      <c r="AG20" s="18">
        <f>AC20/AF20</f>
        <v>0.1320171284082636</v>
      </c>
      <c r="AH20" s="19">
        <f>AG20/S20</f>
        <v>8.1337462612750225E-2</v>
      </c>
      <c r="AI20" s="13" t="s">
        <v>41</v>
      </c>
    </row>
    <row r="21" spans="1:35" x14ac:dyDescent="0.2">
      <c r="A21" s="4" t="s">
        <v>49</v>
      </c>
      <c r="B21" s="4">
        <v>2</v>
      </c>
      <c r="C21" s="21">
        <v>45821</v>
      </c>
      <c r="D21" s="22">
        <v>29</v>
      </c>
      <c r="E21" s="23" t="s">
        <v>44</v>
      </c>
      <c r="F21" s="23" t="s">
        <v>52</v>
      </c>
      <c r="G21" s="24" t="s">
        <v>38</v>
      </c>
      <c r="H21" s="25">
        <v>5.0999999999999996</v>
      </c>
      <c r="I21" s="25">
        <f t="shared" si="0"/>
        <v>7.8431372549019613</v>
      </c>
      <c r="J21" s="25">
        <f t="shared" si="8"/>
        <v>7.1568627450980387</v>
      </c>
      <c r="K21" s="22">
        <v>5</v>
      </c>
      <c r="L21" s="22">
        <f t="shared" si="28"/>
        <v>20</v>
      </c>
      <c r="M21" s="23">
        <v>283500</v>
      </c>
      <c r="N21" s="23">
        <v>29</v>
      </c>
      <c r="O21" s="23">
        <f t="shared" ref="O21:O22" si="30">M21-N21</f>
        <v>283471</v>
      </c>
      <c r="P21" s="23">
        <v>381600</v>
      </c>
      <c r="Q21" s="23">
        <v>411</v>
      </c>
      <c r="R21" s="23">
        <f t="shared" ref="R21:R22" si="31">P21-Q21</f>
        <v>381189</v>
      </c>
      <c r="S21" s="27">
        <f t="shared" ref="S21:S51" si="32">O21/R21</f>
        <v>0.74364947571939377</v>
      </c>
      <c r="T21" s="23" t="s">
        <v>53</v>
      </c>
      <c r="U21" s="22" t="s">
        <v>49</v>
      </c>
      <c r="V21" s="22">
        <v>6.8</v>
      </c>
      <c r="W21" s="25">
        <f t="shared" si="10"/>
        <v>5.882352941176471</v>
      </c>
      <c r="X21" s="25">
        <f t="shared" si="11"/>
        <v>9.117647058823529</v>
      </c>
      <c r="Y21" s="22">
        <v>5</v>
      </c>
      <c r="Z21" s="22">
        <f t="shared" si="29"/>
        <v>20</v>
      </c>
      <c r="AA21" s="23">
        <v>18500</v>
      </c>
      <c r="AB21" s="23">
        <v>60</v>
      </c>
      <c r="AC21" s="23">
        <f t="shared" ref="AC21:AC22" si="33">AA21-AB21</f>
        <v>18440</v>
      </c>
      <c r="AD21" s="23">
        <v>321000</v>
      </c>
      <c r="AE21" s="23">
        <v>207</v>
      </c>
      <c r="AF21" s="23">
        <f t="shared" ref="AF21:AF22" si="34">AD21-AE21</f>
        <v>320793</v>
      </c>
      <c r="AG21" s="27">
        <f t="shared" si="6"/>
        <v>5.7482551053171363E-2</v>
      </c>
      <c r="AH21" s="28">
        <f t="shared" si="7"/>
        <v>7.7297911085815976E-2</v>
      </c>
      <c r="AI21" s="13" t="s">
        <v>41</v>
      </c>
    </row>
    <row r="22" spans="1:35" x14ac:dyDescent="0.2">
      <c r="A22" s="4" t="s">
        <v>49</v>
      </c>
      <c r="B22" s="4">
        <v>3</v>
      </c>
      <c r="C22" s="5">
        <v>45821</v>
      </c>
      <c r="D22" s="6">
        <v>29</v>
      </c>
      <c r="E22" s="7" t="s">
        <v>36</v>
      </c>
      <c r="F22" s="7" t="s">
        <v>54</v>
      </c>
      <c r="G22" s="8" t="s">
        <v>38</v>
      </c>
      <c r="H22" s="9">
        <v>11.8</v>
      </c>
      <c r="I22" s="9">
        <f t="shared" si="0"/>
        <v>3.3898305084745761</v>
      </c>
      <c r="J22" s="9">
        <f t="shared" si="8"/>
        <v>11.610169491525424</v>
      </c>
      <c r="K22" s="6">
        <v>5</v>
      </c>
      <c r="L22" s="6">
        <f>SUM(I22:K22)</f>
        <v>20</v>
      </c>
      <c r="M22" s="7">
        <v>158000</v>
      </c>
      <c r="N22" s="7">
        <v>22</v>
      </c>
      <c r="O22" s="7">
        <f t="shared" si="30"/>
        <v>157978</v>
      </c>
      <c r="P22" s="7">
        <v>219000</v>
      </c>
      <c r="Q22" s="7">
        <v>269</v>
      </c>
      <c r="R22" s="7">
        <f t="shared" si="31"/>
        <v>218731</v>
      </c>
      <c r="S22" s="11">
        <f t="shared" si="32"/>
        <v>0.72224787524402123</v>
      </c>
      <c r="T22" s="7" t="s">
        <v>55</v>
      </c>
      <c r="U22" s="6" t="s">
        <v>49</v>
      </c>
      <c r="V22" s="6">
        <v>13.4</v>
      </c>
      <c r="W22" s="9">
        <f t="shared" si="10"/>
        <v>2.9850746268656714</v>
      </c>
      <c r="X22" s="9">
        <f t="shared" si="11"/>
        <v>12.014925373134329</v>
      </c>
      <c r="Y22" s="6">
        <v>5</v>
      </c>
      <c r="Z22" s="6">
        <f t="shared" si="29"/>
        <v>20</v>
      </c>
      <c r="AA22" s="7">
        <v>11900</v>
      </c>
      <c r="AB22" s="7">
        <v>48</v>
      </c>
      <c r="AC22" s="7">
        <f t="shared" si="33"/>
        <v>11852</v>
      </c>
      <c r="AD22" s="7">
        <v>218000</v>
      </c>
      <c r="AE22" s="7">
        <v>271</v>
      </c>
      <c r="AF22" s="7">
        <f t="shared" si="34"/>
        <v>217729</v>
      </c>
      <c r="AG22" s="11">
        <f t="shared" si="6"/>
        <v>5.4434641228315934E-2</v>
      </c>
      <c r="AH22" s="12">
        <f t="shared" si="7"/>
        <v>7.5368364648943351E-2</v>
      </c>
      <c r="AI22" s="13" t="s">
        <v>41</v>
      </c>
    </row>
    <row r="23" spans="1:35" x14ac:dyDescent="0.2">
      <c r="A23" s="4" t="s">
        <v>49</v>
      </c>
      <c r="B23" s="4">
        <v>3</v>
      </c>
      <c r="C23" s="14">
        <v>45821</v>
      </c>
      <c r="D23" s="13">
        <v>29</v>
      </c>
      <c r="E23" s="4" t="s">
        <v>42</v>
      </c>
      <c r="F23" s="4" t="s">
        <v>54</v>
      </c>
      <c r="G23" s="15" t="s">
        <v>38</v>
      </c>
      <c r="H23" s="16">
        <v>2.8</v>
      </c>
      <c r="I23" s="16">
        <f t="shared" si="0"/>
        <v>14.285714285714286</v>
      </c>
      <c r="J23" s="16">
        <f t="shared" si="8"/>
        <v>0.71428571428571352</v>
      </c>
      <c r="K23" s="13">
        <v>5</v>
      </c>
      <c r="L23" s="13">
        <f t="shared" ref="L23:L49" si="35">SUM(I23:K23)</f>
        <v>20</v>
      </c>
      <c r="M23" s="4">
        <v>99100</v>
      </c>
      <c r="N23" s="4">
        <v>26</v>
      </c>
      <c r="O23" s="4">
        <f>M23-N23</f>
        <v>99074</v>
      </c>
      <c r="P23" s="4">
        <v>204000</v>
      </c>
      <c r="Q23" s="4">
        <v>207</v>
      </c>
      <c r="R23" s="4">
        <f>P23-Q23</f>
        <v>203793</v>
      </c>
      <c r="S23" s="18">
        <f t="shared" si="32"/>
        <v>0.48615016217436319</v>
      </c>
      <c r="T23" s="4" t="s">
        <v>55</v>
      </c>
      <c r="U23" s="13" t="s">
        <v>49</v>
      </c>
      <c r="V23" s="13">
        <v>4.9000000000000004</v>
      </c>
      <c r="W23" s="16">
        <f t="shared" si="10"/>
        <v>8.1632653061224492</v>
      </c>
      <c r="X23" s="16">
        <f t="shared" si="11"/>
        <v>6.8367346938775508</v>
      </c>
      <c r="Y23" s="13">
        <v>5</v>
      </c>
      <c r="Z23" s="13">
        <f t="shared" si="29"/>
        <v>20</v>
      </c>
      <c r="AA23" s="4">
        <v>11000</v>
      </c>
      <c r="AB23" s="4">
        <v>42</v>
      </c>
      <c r="AC23" s="4">
        <f>AA23-AB23</f>
        <v>10958</v>
      </c>
      <c r="AD23" s="4">
        <v>217000</v>
      </c>
      <c r="AE23" s="4">
        <v>254</v>
      </c>
      <c r="AF23" s="4">
        <f>AD23-AE23</f>
        <v>216746</v>
      </c>
      <c r="AG23" s="18">
        <f>AC23/AF23</f>
        <v>5.055687302187814E-2</v>
      </c>
      <c r="AH23" s="19">
        <f t="shared" si="7"/>
        <v>0.10399435597379345</v>
      </c>
      <c r="AI23" s="13" t="s">
        <v>41</v>
      </c>
    </row>
    <row r="24" spans="1:35" x14ac:dyDescent="0.2">
      <c r="A24" s="4" t="s">
        <v>49</v>
      </c>
      <c r="B24" s="4">
        <v>3</v>
      </c>
      <c r="C24" s="14">
        <v>45821</v>
      </c>
      <c r="D24" s="13">
        <v>29</v>
      </c>
      <c r="E24" s="4" t="s">
        <v>43</v>
      </c>
      <c r="F24" s="4" t="s">
        <v>54</v>
      </c>
      <c r="G24" s="15" t="s">
        <v>38</v>
      </c>
      <c r="H24" s="16">
        <v>9.3000000000000007</v>
      </c>
      <c r="I24" s="16">
        <f t="shared" si="0"/>
        <v>4.301075268817204</v>
      </c>
      <c r="J24" s="16">
        <f t="shared" si="8"/>
        <v>10.698924731182796</v>
      </c>
      <c r="K24" s="13">
        <v>5</v>
      </c>
      <c r="L24" s="13">
        <f t="shared" si="35"/>
        <v>20</v>
      </c>
      <c r="M24" s="4">
        <v>99500</v>
      </c>
      <c r="N24" s="4">
        <v>28</v>
      </c>
      <c r="O24" s="4">
        <f t="shared" ref="O24:O25" si="36">M24-N24</f>
        <v>99472</v>
      </c>
      <c r="P24" s="4">
        <v>202000</v>
      </c>
      <c r="Q24" s="4">
        <v>210</v>
      </c>
      <c r="R24" s="4">
        <f t="shared" ref="R24:R25" si="37">P24-Q24</f>
        <v>201790</v>
      </c>
      <c r="S24" s="18">
        <f t="shared" si="32"/>
        <v>0.49294811437633185</v>
      </c>
      <c r="T24" s="4" t="s">
        <v>55</v>
      </c>
      <c r="U24" s="13" t="s">
        <v>49</v>
      </c>
      <c r="V24" s="13">
        <v>6.9</v>
      </c>
      <c r="W24" s="16">
        <f t="shared" si="10"/>
        <v>5.7971014492753623</v>
      </c>
      <c r="X24" s="16">
        <f t="shared" si="11"/>
        <v>9.2028985507246368</v>
      </c>
      <c r="Y24" s="13">
        <v>5</v>
      </c>
      <c r="Z24" s="13">
        <f t="shared" si="29"/>
        <v>20</v>
      </c>
      <c r="AA24" s="4">
        <v>9010</v>
      </c>
      <c r="AB24" s="4">
        <v>46</v>
      </c>
      <c r="AC24" s="4">
        <f t="shared" ref="AC24:AC25" si="38">AA24-AB24</f>
        <v>8964</v>
      </c>
      <c r="AD24" s="4">
        <v>227000</v>
      </c>
      <c r="AE24" s="4">
        <v>383</v>
      </c>
      <c r="AF24" s="4">
        <f t="shared" ref="AF24:AF25" si="39">AD24-AE24</f>
        <v>226617</v>
      </c>
      <c r="AG24" s="18">
        <f>AC24/AF24</f>
        <v>3.9555726181177933E-2</v>
      </c>
      <c r="AH24" s="19">
        <f t="shared" si="7"/>
        <v>8.0243183871842275E-2</v>
      </c>
      <c r="AI24" s="13" t="s">
        <v>41</v>
      </c>
    </row>
    <row r="25" spans="1:35" x14ac:dyDescent="0.2">
      <c r="A25" s="4" t="s">
        <v>49</v>
      </c>
      <c r="B25" s="4">
        <v>3</v>
      </c>
      <c r="C25" s="21">
        <v>45821</v>
      </c>
      <c r="D25" s="22">
        <v>29</v>
      </c>
      <c r="E25" s="23" t="s">
        <v>44</v>
      </c>
      <c r="F25" s="23" t="s">
        <v>54</v>
      </c>
      <c r="G25" s="24" t="s">
        <v>38</v>
      </c>
      <c r="H25" s="25">
        <v>17.600000000000001</v>
      </c>
      <c r="I25" s="25">
        <f t="shared" si="0"/>
        <v>2.2727272727272725</v>
      </c>
      <c r="J25" s="25">
        <f t="shared" si="8"/>
        <v>12.727272727272727</v>
      </c>
      <c r="K25" s="22">
        <v>5</v>
      </c>
      <c r="L25" s="22">
        <f t="shared" si="35"/>
        <v>20</v>
      </c>
      <c r="M25" s="23">
        <v>119500</v>
      </c>
      <c r="N25" s="23">
        <v>30</v>
      </c>
      <c r="O25" s="23">
        <f t="shared" si="36"/>
        <v>119470</v>
      </c>
      <c r="P25" s="23">
        <v>211000</v>
      </c>
      <c r="Q25" s="23">
        <v>203</v>
      </c>
      <c r="R25" s="23">
        <f t="shared" si="37"/>
        <v>210797</v>
      </c>
      <c r="S25" s="27">
        <f t="shared" si="32"/>
        <v>0.56675379630639899</v>
      </c>
      <c r="T25" s="23" t="s">
        <v>55</v>
      </c>
      <c r="U25" s="22" t="s">
        <v>49</v>
      </c>
      <c r="V25" s="22">
        <v>4.2300000000000004</v>
      </c>
      <c r="W25" s="25">
        <f t="shared" si="10"/>
        <v>9.456264775413711</v>
      </c>
      <c r="X25" s="25">
        <f t="shared" si="11"/>
        <v>5.543735224586289</v>
      </c>
      <c r="Y25" s="22">
        <v>5</v>
      </c>
      <c r="Z25" s="22">
        <f t="shared" si="29"/>
        <v>20</v>
      </c>
      <c r="AA25" s="23">
        <v>8320</v>
      </c>
      <c r="AB25" s="23">
        <v>46</v>
      </c>
      <c r="AC25" s="23">
        <f t="shared" si="38"/>
        <v>8274</v>
      </c>
      <c r="AD25" s="23">
        <v>297000</v>
      </c>
      <c r="AE25" s="23">
        <v>358</v>
      </c>
      <c r="AF25" s="23">
        <f t="shared" si="39"/>
        <v>296642</v>
      </c>
      <c r="AG25" s="27">
        <f>AC25/AF25</f>
        <v>2.7892206767753724E-2</v>
      </c>
      <c r="AH25" s="28">
        <f t="shared" si="7"/>
        <v>4.921397430335802E-2</v>
      </c>
      <c r="AI25" s="13" t="s">
        <v>41</v>
      </c>
    </row>
    <row r="26" spans="1:35" x14ac:dyDescent="0.2">
      <c r="A26" s="4" t="s">
        <v>56</v>
      </c>
      <c r="B26" s="4">
        <v>1</v>
      </c>
      <c r="C26" s="5">
        <v>45821</v>
      </c>
      <c r="D26" s="6">
        <v>29</v>
      </c>
      <c r="E26" s="7" t="s">
        <v>36</v>
      </c>
      <c r="F26" s="7" t="s">
        <v>57</v>
      </c>
      <c r="G26" s="8" t="s">
        <v>38</v>
      </c>
      <c r="H26" s="9">
        <v>2.8</v>
      </c>
      <c r="I26" s="9">
        <f t="shared" si="0"/>
        <v>14.285714285714286</v>
      </c>
      <c r="J26" s="9">
        <f t="shared" si="8"/>
        <v>0.71428571428571352</v>
      </c>
      <c r="K26" s="6">
        <v>5</v>
      </c>
      <c r="L26" s="6">
        <f t="shared" si="35"/>
        <v>20</v>
      </c>
      <c r="M26" s="7">
        <v>98000</v>
      </c>
      <c r="N26" s="7">
        <v>79</v>
      </c>
      <c r="O26" s="7">
        <f>M26-N26</f>
        <v>97921</v>
      </c>
      <c r="P26" s="7">
        <v>409000</v>
      </c>
      <c r="Q26" s="7">
        <v>358</v>
      </c>
      <c r="R26" s="7">
        <f>P26-Q26</f>
        <v>408642</v>
      </c>
      <c r="S26" s="11">
        <f t="shared" si="32"/>
        <v>0.23962539337610916</v>
      </c>
      <c r="T26" s="7" t="s">
        <v>58</v>
      </c>
      <c r="U26" s="6" t="s">
        <v>56</v>
      </c>
      <c r="V26" s="6">
        <v>3.4</v>
      </c>
      <c r="W26" s="9">
        <f t="shared" si="10"/>
        <v>11.764705882352942</v>
      </c>
      <c r="X26" s="9">
        <f t="shared" si="11"/>
        <v>3.235294117647058</v>
      </c>
      <c r="Y26" s="6">
        <v>5</v>
      </c>
      <c r="Z26" s="6">
        <f t="shared" si="29"/>
        <v>20</v>
      </c>
      <c r="AA26" s="7">
        <v>40700</v>
      </c>
      <c r="AB26" s="7">
        <v>106</v>
      </c>
      <c r="AC26" s="7">
        <f>AA26-AB26</f>
        <v>40594</v>
      </c>
      <c r="AD26" s="7">
        <v>421000</v>
      </c>
      <c r="AE26" s="7">
        <v>3230</v>
      </c>
      <c r="AF26" s="7">
        <f>AD26-AE26</f>
        <v>417770</v>
      </c>
      <c r="AG26" s="11">
        <f>AA26/AD26</f>
        <v>9.667458432304038E-2</v>
      </c>
      <c r="AH26" s="12">
        <f t="shared" si="7"/>
        <v>0.40344048250054498</v>
      </c>
      <c r="AI26" s="13" t="s">
        <v>41</v>
      </c>
    </row>
    <row r="27" spans="1:35" x14ac:dyDescent="0.2">
      <c r="A27" s="4" t="s">
        <v>56</v>
      </c>
      <c r="B27" s="4">
        <v>1</v>
      </c>
      <c r="C27" s="14">
        <v>45821</v>
      </c>
      <c r="D27" s="13">
        <v>29</v>
      </c>
      <c r="E27" s="4" t="s">
        <v>42</v>
      </c>
      <c r="F27" s="4" t="s">
        <v>57</v>
      </c>
      <c r="G27" s="15" t="s">
        <v>38</v>
      </c>
      <c r="H27" s="16">
        <v>2.6</v>
      </c>
      <c r="I27" s="16">
        <f t="shared" si="0"/>
        <v>15.384615384615383</v>
      </c>
      <c r="J27" s="16">
        <f t="shared" si="8"/>
        <v>-0.38461538461538325</v>
      </c>
      <c r="K27" s="13">
        <v>5</v>
      </c>
      <c r="L27" s="13">
        <f t="shared" si="35"/>
        <v>20</v>
      </c>
      <c r="M27" s="4">
        <v>106000</v>
      </c>
      <c r="N27" s="4">
        <v>60</v>
      </c>
      <c r="O27" s="4">
        <f t="shared" ref="O27:O40" si="40">M27-N27</f>
        <v>105940</v>
      </c>
      <c r="P27" s="4">
        <v>470000</v>
      </c>
      <c r="Q27" s="4">
        <v>201</v>
      </c>
      <c r="R27" s="4">
        <f t="shared" ref="R27" si="41">P27-Q27</f>
        <v>469799</v>
      </c>
      <c r="S27" s="18">
        <f t="shared" si="32"/>
        <v>0.2255006928494952</v>
      </c>
      <c r="T27" s="4" t="s">
        <v>58</v>
      </c>
      <c r="U27" s="13" t="s">
        <v>56</v>
      </c>
      <c r="V27" s="13">
        <v>3.1</v>
      </c>
      <c r="W27" s="16">
        <f t="shared" si="10"/>
        <v>12.903225806451612</v>
      </c>
      <c r="X27" s="16">
        <f t="shared" si="11"/>
        <v>2.0967741935483879</v>
      </c>
      <c r="Y27" s="13">
        <v>5</v>
      </c>
      <c r="Z27" s="13">
        <f t="shared" si="29"/>
        <v>20</v>
      </c>
      <c r="AA27" s="4">
        <v>44900</v>
      </c>
      <c r="AB27" s="4">
        <v>85</v>
      </c>
      <c r="AC27" s="4">
        <f t="shared" ref="AC27" si="42">AA27-AB27</f>
        <v>44815</v>
      </c>
      <c r="AD27" s="4">
        <v>486000</v>
      </c>
      <c r="AE27" s="4">
        <v>3239</v>
      </c>
      <c r="AF27" s="4">
        <f t="shared" ref="AF27" si="43">AD27-AE27</f>
        <v>482761</v>
      </c>
      <c r="AG27" s="18">
        <f t="shared" ref="AG27:AG53" si="44">AC27/AF27</f>
        <v>9.2830613906260032E-2</v>
      </c>
      <c r="AH27" s="19">
        <f t="shared" si="7"/>
        <v>0.4116644287572877</v>
      </c>
      <c r="AI27" s="13" t="s">
        <v>41</v>
      </c>
    </row>
    <row r="28" spans="1:35" x14ac:dyDescent="0.2">
      <c r="A28" s="4" t="s">
        <v>56</v>
      </c>
      <c r="B28" s="4">
        <v>1</v>
      </c>
      <c r="C28" s="14">
        <v>45821</v>
      </c>
      <c r="D28" s="13">
        <v>29</v>
      </c>
      <c r="E28" s="4" t="s">
        <v>43</v>
      </c>
      <c r="F28" s="4" t="s">
        <v>57</v>
      </c>
      <c r="G28" s="15" t="s">
        <v>38</v>
      </c>
      <c r="H28" s="16">
        <v>5.2</v>
      </c>
      <c r="I28" s="16">
        <f t="shared" si="0"/>
        <v>7.6923076923076916</v>
      </c>
      <c r="J28" s="16">
        <f t="shared" si="8"/>
        <v>7.3076923076923084</v>
      </c>
      <c r="K28" s="13">
        <v>5</v>
      </c>
      <c r="L28" s="13">
        <f t="shared" si="35"/>
        <v>20</v>
      </c>
      <c r="M28" s="4">
        <v>153000</v>
      </c>
      <c r="N28" s="4">
        <v>85</v>
      </c>
      <c r="O28" s="4">
        <f t="shared" si="40"/>
        <v>152915</v>
      </c>
      <c r="P28" s="4">
        <v>431000</v>
      </c>
      <c r="Q28" s="4">
        <v>226</v>
      </c>
      <c r="R28" s="4">
        <f>P28-Q28</f>
        <v>430774</v>
      </c>
      <c r="S28" s="18">
        <f t="shared" si="32"/>
        <v>0.35497731989395831</v>
      </c>
      <c r="T28" s="4" t="s">
        <v>58</v>
      </c>
      <c r="U28" s="13" t="s">
        <v>56</v>
      </c>
      <c r="V28" s="13">
        <v>5.9</v>
      </c>
      <c r="W28" s="16">
        <f t="shared" si="10"/>
        <v>6.7796610169491522</v>
      </c>
      <c r="X28" s="16">
        <f t="shared" si="11"/>
        <v>8.2203389830508478</v>
      </c>
      <c r="Y28" s="13">
        <v>5</v>
      </c>
      <c r="Z28" s="13">
        <f t="shared" si="29"/>
        <v>20</v>
      </c>
      <c r="AA28" s="4">
        <v>60600</v>
      </c>
      <c r="AB28" s="4">
        <v>73</v>
      </c>
      <c r="AC28" s="4">
        <f>AA28-AB28</f>
        <v>60527</v>
      </c>
      <c r="AD28" s="4">
        <v>531000</v>
      </c>
      <c r="AE28" s="4">
        <v>3462</v>
      </c>
      <c r="AF28" s="4">
        <f>AD28-AE28</f>
        <v>527538</v>
      </c>
      <c r="AG28" s="18">
        <f t="shared" si="44"/>
        <v>0.11473486270183381</v>
      </c>
      <c r="AH28" s="19">
        <f t="shared" si="7"/>
        <v>0.32321744593741464</v>
      </c>
      <c r="AI28" s="13" t="s">
        <v>41</v>
      </c>
    </row>
    <row r="29" spans="1:35" x14ac:dyDescent="0.2">
      <c r="A29" s="4" t="s">
        <v>56</v>
      </c>
      <c r="B29" s="4">
        <v>1</v>
      </c>
      <c r="C29" s="21">
        <v>45821</v>
      </c>
      <c r="D29" s="22">
        <v>29</v>
      </c>
      <c r="E29" s="23" t="s">
        <v>44</v>
      </c>
      <c r="F29" s="23" t="s">
        <v>57</v>
      </c>
      <c r="G29" s="24" t="s">
        <v>38</v>
      </c>
      <c r="H29" s="25">
        <v>6.8</v>
      </c>
      <c r="I29" s="25">
        <f t="shared" si="0"/>
        <v>5.882352941176471</v>
      </c>
      <c r="J29" s="25">
        <f t="shared" si="8"/>
        <v>9.117647058823529</v>
      </c>
      <c r="K29" s="22">
        <v>5</v>
      </c>
      <c r="L29" s="22">
        <f t="shared" si="35"/>
        <v>20</v>
      </c>
      <c r="M29" s="30">
        <v>100000</v>
      </c>
      <c r="N29" s="30">
        <v>105</v>
      </c>
      <c r="O29" s="30">
        <f t="shared" si="40"/>
        <v>99895</v>
      </c>
      <c r="P29" s="30">
        <v>489000</v>
      </c>
      <c r="Q29" s="30">
        <v>320</v>
      </c>
      <c r="R29" s="30">
        <f>P29-Q29</f>
        <v>488680</v>
      </c>
      <c r="S29" s="27">
        <f t="shared" si="32"/>
        <v>0.2044180240648277</v>
      </c>
      <c r="T29" s="23" t="s">
        <v>58</v>
      </c>
      <c r="U29" s="22" t="s">
        <v>56</v>
      </c>
      <c r="V29" s="22">
        <v>14</v>
      </c>
      <c r="W29" s="25">
        <f t="shared" si="10"/>
        <v>2.8571428571428572</v>
      </c>
      <c r="X29" s="25">
        <f t="shared" si="11"/>
        <v>12.142857142857142</v>
      </c>
      <c r="Y29" s="22">
        <v>5</v>
      </c>
      <c r="Z29" s="22">
        <f t="shared" si="29"/>
        <v>20</v>
      </c>
      <c r="AA29" s="30">
        <v>52100</v>
      </c>
      <c r="AB29" s="30">
        <v>110</v>
      </c>
      <c r="AC29" s="30">
        <f>AA29-AB29</f>
        <v>51990</v>
      </c>
      <c r="AD29" s="30">
        <v>592000</v>
      </c>
      <c r="AE29" s="30">
        <v>3601</v>
      </c>
      <c r="AF29" s="30">
        <f>AD29-AE29</f>
        <v>588399</v>
      </c>
      <c r="AG29" s="27">
        <f t="shared" si="44"/>
        <v>8.8358409854537481E-2</v>
      </c>
      <c r="AH29" s="28">
        <f t="shared" si="7"/>
        <v>0.43224373319701059</v>
      </c>
      <c r="AI29" s="13" t="s">
        <v>41</v>
      </c>
    </row>
    <row r="30" spans="1:35" x14ac:dyDescent="0.2">
      <c r="A30" s="4" t="s">
        <v>56</v>
      </c>
      <c r="B30" s="4">
        <v>2</v>
      </c>
      <c r="C30" s="5">
        <v>45835</v>
      </c>
      <c r="D30" s="6">
        <v>29</v>
      </c>
      <c r="E30" s="7" t="s">
        <v>36</v>
      </c>
      <c r="F30" s="7" t="s">
        <v>59</v>
      </c>
      <c r="G30" s="8" t="s">
        <v>38</v>
      </c>
      <c r="H30" s="9">
        <v>3.06</v>
      </c>
      <c r="I30" s="9">
        <f t="shared" si="0"/>
        <v>13.071895424836601</v>
      </c>
      <c r="J30" s="9">
        <f t="shared" si="8"/>
        <v>1.9281045751633989</v>
      </c>
      <c r="K30" s="6">
        <v>5</v>
      </c>
      <c r="L30" s="10">
        <f t="shared" si="35"/>
        <v>20</v>
      </c>
      <c r="M30" s="7">
        <v>89000</v>
      </c>
      <c r="N30" s="7">
        <v>108</v>
      </c>
      <c r="O30" s="7">
        <f t="shared" si="40"/>
        <v>88892</v>
      </c>
      <c r="P30" s="7">
        <v>494000</v>
      </c>
      <c r="Q30" s="7">
        <v>3216</v>
      </c>
      <c r="R30" s="7">
        <f>P30-Q30</f>
        <v>490784</v>
      </c>
      <c r="S30" s="11">
        <f t="shared" si="32"/>
        <v>0.18112244897959184</v>
      </c>
      <c r="T30" s="7" t="s">
        <v>60</v>
      </c>
      <c r="U30" s="6" t="s">
        <v>56</v>
      </c>
      <c r="V30" s="6">
        <v>3.3</v>
      </c>
      <c r="W30" s="9">
        <f t="shared" si="10"/>
        <v>12.121212121212121</v>
      </c>
      <c r="X30" s="9">
        <f t="shared" si="11"/>
        <v>2.8787878787878789</v>
      </c>
      <c r="Y30" s="6">
        <v>5</v>
      </c>
      <c r="Z30" s="10">
        <f t="shared" si="29"/>
        <v>20</v>
      </c>
      <c r="AA30" s="7">
        <v>35100</v>
      </c>
      <c r="AB30" s="7">
        <v>116</v>
      </c>
      <c r="AC30" s="7">
        <f>AA30-AB30</f>
        <v>34984</v>
      </c>
      <c r="AD30" s="7">
        <v>477000</v>
      </c>
      <c r="AE30" s="7">
        <v>2195</v>
      </c>
      <c r="AF30" s="7">
        <f>AD30-AE30</f>
        <v>474805</v>
      </c>
      <c r="AG30" s="11">
        <f t="shared" si="44"/>
        <v>7.3680774212571479E-2</v>
      </c>
      <c r="AH30" s="12">
        <f t="shared" si="7"/>
        <v>0.40680089424405658</v>
      </c>
      <c r="AI30" s="13" t="s">
        <v>41</v>
      </c>
    </row>
    <row r="31" spans="1:35" x14ac:dyDescent="0.2">
      <c r="A31" s="4" t="s">
        <v>56</v>
      </c>
      <c r="B31" s="4">
        <v>2</v>
      </c>
      <c r="C31" s="14">
        <v>45835</v>
      </c>
      <c r="D31" s="13">
        <v>29</v>
      </c>
      <c r="E31" s="4" t="s">
        <v>42</v>
      </c>
      <c r="F31" s="4" t="s">
        <v>59</v>
      </c>
      <c r="G31" s="15" t="s">
        <v>38</v>
      </c>
      <c r="H31" s="16">
        <v>3.5963959999999999</v>
      </c>
      <c r="I31" s="16">
        <f t="shared" si="0"/>
        <v>11.122245714876783</v>
      </c>
      <c r="J31" s="16">
        <f t="shared" si="8"/>
        <v>3.877754285123217</v>
      </c>
      <c r="K31" s="13">
        <v>5</v>
      </c>
      <c r="L31" s="17">
        <f t="shared" si="35"/>
        <v>20</v>
      </c>
      <c r="M31" s="4">
        <v>102000</v>
      </c>
      <c r="N31" s="4">
        <v>120</v>
      </c>
      <c r="O31" s="4">
        <f t="shared" si="40"/>
        <v>101880</v>
      </c>
      <c r="P31" s="4">
        <v>380000</v>
      </c>
      <c r="Q31" s="4">
        <v>3230</v>
      </c>
      <c r="R31" s="4">
        <f>P31-Q31</f>
        <v>376770</v>
      </c>
      <c r="S31" s="18">
        <f t="shared" si="32"/>
        <v>0.27040369456166891</v>
      </c>
      <c r="T31" s="4" t="s">
        <v>60</v>
      </c>
      <c r="U31" s="13" t="s">
        <v>56</v>
      </c>
      <c r="V31" s="13">
        <v>3.1</v>
      </c>
      <c r="W31" s="16">
        <f t="shared" si="10"/>
        <v>12.903225806451612</v>
      </c>
      <c r="X31" s="16">
        <f t="shared" si="11"/>
        <v>2.0967741935483879</v>
      </c>
      <c r="Y31" s="13">
        <v>5</v>
      </c>
      <c r="Z31" s="17">
        <f t="shared" si="29"/>
        <v>20</v>
      </c>
      <c r="AA31" s="4">
        <v>33500</v>
      </c>
      <c r="AB31" s="4">
        <v>100</v>
      </c>
      <c r="AC31" s="4">
        <f>AA31-AB31</f>
        <v>33400</v>
      </c>
      <c r="AD31" s="4">
        <v>408000</v>
      </c>
      <c r="AE31" s="4">
        <v>2970</v>
      </c>
      <c r="AF31" s="4">
        <f>AD31-AE31</f>
        <v>405030</v>
      </c>
      <c r="AG31" s="18">
        <f t="shared" si="44"/>
        <v>8.2463027430066907E-2</v>
      </c>
      <c r="AH31" s="19">
        <f t="shared" si="7"/>
        <v>0.30496265061666972</v>
      </c>
      <c r="AI31" s="13" t="s">
        <v>41</v>
      </c>
    </row>
    <row r="32" spans="1:35" x14ac:dyDescent="0.2">
      <c r="A32" s="4" t="s">
        <v>56</v>
      </c>
      <c r="B32" s="4">
        <v>2</v>
      </c>
      <c r="C32" s="14">
        <v>45835</v>
      </c>
      <c r="D32" s="13">
        <v>29</v>
      </c>
      <c r="E32" s="4" t="s">
        <v>43</v>
      </c>
      <c r="F32" s="4" t="s">
        <v>59</v>
      </c>
      <c r="G32" s="15" t="s">
        <v>38</v>
      </c>
      <c r="H32" s="13">
        <v>9.9</v>
      </c>
      <c r="I32" s="16">
        <f t="shared" si="0"/>
        <v>4.0404040404040407</v>
      </c>
      <c r="J32" s="16">
        <f t="shared" si="8"/>
        <v>10.959595959595958</v>
      </c>
      <c r="K32" s="13">
        <v>5</v>
      </c>
      <c r="L32" s="17">
        <f t="shared" si="35"/>
        <v>20</v>
      </c>
      <c r="M32" s="4">
        <v>91000</v>
      </c>
      <c r="N32" s="4">
        <v>135</v>
      </c>
      <c r="O32" s="4">
        <f t="shared" si="40"/>
        <v>90865</v>
      </c>
      <c r="P32" s="4">
        <v>389000</v>
      </c>
      <c r="Q32" s="4">
        <v>3201</v>
      </c>
      <c r="R32" s="4">
        <f t="shared" ref="R32" si="45">P32-Q32</f>
        <v>385799</v>
      </c>
      <c r="S32" s="18">
        <f t="shared" si="32"/>
        <v>0.23552419783358691</v>
      </c>
      <c r="T32" s="4" t="s">
        <v>60</v>
      </c>
      <c r="U32" s="13" t="s">
        <v>56</v>
      </c>
      <c r="V32" s="13">
        <v>11.8</v>
      </c>
      <c r="W32" s="16">
        <f t="shared" si="10"/>
        <v>3.3898305084745761</v>
      </c>
      <c r="X32" s="16">
        <f t="shared" si="11"/>
        <v>11.610169491525424</v>
      </c>
      <c r="Y32" s="13">
        <v>5</v>
      </c>
      <c r="Z32" s="17">
        <f t="shared" si="29"/>
        <v>20</v>
      </c>
      <c r="AA32" s="4">
        <v>35500</v>
      </c>
      <c r="AB32" s="4">
        <v>115</v>
      </c>
      <c r="AC32" s="4">
        <f t="shared" ref="AC32" si="46">AA32-AB32</f>
        <v>35385</v>
      </c>
      <c r="AD32" s="4">
        <v>426000</v>
      </c>
      <c r="AE32" s="4">
        <v>2281</v>
      </c>
      <c r="AF32" s="4">
        <f t="shared" ref="AF32" si="47">AD32-AE32</f>
        <v>423719</v>
      </c>
      <c r="AG32" s="18">
        <f t="shared" si="44"/>
        <v>8.3510534103969844E-2</v>
      </c>
      <c r="AH32" s="19">
        <f t="shared" si="7"/>
        <v>0.35457305394571575</v>
      </c>
      <c r="AI32" s="13" t="s">
        <v>41</v>
      </c>
    </row>
    <row r="33" spans="1:35" x14ac:dyDescent="0.2">
      <c r="A33" s="4" t="s">
        <v>56</v>
      </c>
      <c r="B33" s="4">
        <v>2</v>
      </c>
      <c r="C33" s="14">
        <v>45835</v>
      </c>
      <c r="D33" s="13">
        <v>29</v>
      </c>
      <c r="E33" s="4" t="s">
        <v>44</v>
      </c>
      <c r="F33" s="4" t="s">
        <v>59</v>
      </c>
      <c r="G33" s="15" t="s">
        <v>38</v>
      </c>
      <c r="H33" s="13">
        <v>12</v>
      </c>
      <c r="I33" s="16">
        <f t="shared" si="0"/>
        <v>3.3333333333333335</v>
      </c>
      <c r="J33" s="16">
        <f t="shared" si="8"/>
        <v>11.666666666666666</v>
      </c>
      <c r="K33" s="13">
        <v>5</v>
      </c>
      <c r="L33" s="17">
        <f t="shared" si="35"/>
        <v>20</v>
      </c>
      <c r="M33" s="4">
        <v>81000</v>
      </c>
      <c r="N33" s="4">
        <v>160</v>
      </c>
      <c r="O33" s="4">
        <f t="shared" si="40"/>
        <v>80840</v>
      </c>
      <c r="P33" s="4">
        <v>406000</v>
      </c>
      <c r="Q33" s="4">
        <v>3075</v>
      </c>
      <c r="R33" s="4">
        <f>P33-Q33</f>
        <v>402925</v>
      </c>
      <c r="S33" s="18">
        <f t="shared" si="32"/>
        <v>0.20063287212260347</v>
      </c>
      <c r="T33" s="4" t="s">
        <v>60</v>
      </c>
      <c r="U33" s="13" t="s">
        <v>56</v>
      </c>
      <c r="V33" s="13">
        <v>14.3</v>
      </c>
      <c r="W33" s="16">
        <f t="shared" si="10"/>
        <v>2.7972027972027971</v>
      </c>
      <c r="X33" s="16">
        <f t="shared" si="11"/>
        <v>12.202797202797203</v>
      </c>
      <c r="Y33" s="13">
        <v>5</v>
      </c>
      <c r="Z33" s="17">
        <f t="shared" si="29"/>
        <v>20</v>
      </c>
      <c r="AA33" s="4">
        <v>33800</v>
      </c>
      <c r="AB33" s="4">
        <v>58</v>
      </c>
      <c r="AC33" s="4">
        <f>AA33-AB33</f>
        <v>33742</v>
      </c>
      <c r="AD33" s="4">
        <v>421000</v>
      </c>
      <c r="AE33" s="4">
        <v>2173</v>
      </c>
      <c r="AF33" s="4">
        <f>AD33-AE33</f>
        <v>418827</v>
      </c>
      <c r="AG33" s="18">
        <f t="shared" si="44"/>
        <v>8.0563096457487215E-2</v>
      </c>
      <c r="AH33" s="19">
        <f t="shared" si="7"/>
        <v>0.40154484958106179</v>
      </c>
      <c r="AI33" s="13" t="s">
        <v>41</v>
      </c>
    </row>
    <row r="34" spans="1:35" x14ac:dyDescent="0.2">
      <c r="A34" s="4" t="s">
        <v>56</v>
      </c>
      <c r="B34" s="4">
        <v>3</v>
      </c>
      <c r="C34" s="5">
        <v>45861</v>
      </c>
      <c r="D34" s="6">
        <v>29</v>
      </c>
      <c r="E34" s="7" t="s">
        <v>36</v>
      </c>
      <c r="F34" s="7" t="s">
        <v>61</v>
      </c>
      <c r="G34" s="8" t="s">
        <v>38</v>
      </c>
      <c r="H34" s="9">
        <v>3</v>
      </c>
      <c r="I34" s="9">
        <f t="shared" si="0"/>
        <v>13.333333333333334</v>
      </c>
      <c r="J34" s="9">
        <f t="shared" si="8"/>
        <v>1.6666666666666661</v>
      </c>
      <c r="K34" s="6">
        <v>5</v>
      </c>
      <c r="L34" s="10">
        <f t="shared" si="35"/>
        <v>20</v>
      </c>
      <c r="M34" s="7">
        <v>20500</v>
      </c>
      <c r="N34" s="7">
        <v>44</v>
      </c>
      <c r="O34" s="7">
        <f t="shared" si="40"/>
        <v>20456</v>
      </c>
      <c r="P34" s="7">
        <v>217000</v>
      </c>
      <c r="Q34" s="7">
        <v>1172</v>
      </c>
      <c r="R34" s="7">
        <f t="shared" ref="R34:R36" si="48">P34-Q34</f>
        <v>215828</v>
      </c>
      <c r="S34" s="11">
        <f t="shared" si="32"/>
        <v>9.4779176010526905E-2</v>
      </c>
      <c r="T34" s="7" t="s">
        <v>62</v>
      </c>
      <c r="U34" s="6" t="s">
        <v>56</v>
      </c>
      <c r="V34" s="6">
        <v>2.7</v>
      </c>
      <c r="W34" s="9">
        <f t="shared" si="10"/>
        <v>14.814814814814813</v>
      </c>
      <c r="X34" s="9">
        <f t="shared" si="11"/>
        <v>0.1851851851851869</v>
      </c>
      <c r="Y34" s="6">
        <v>5</v>
      </c>
      <c r="Z34" s="10">
        <f t="shared" si="29"/>
        <v>20</v>
      </c>
      <c r="AA34" s="7">
        <v>8210</v>
      </c>
      <c r="AB34" s="7">
        <v>84</v>
      </c>
      <c r="AC34" s="7">
        <f t="shared" ref="AC34:AC40" si="49">AA34-AB34</f>
        <v>8126</v>
      </c>
      <c r="AD34" s="7">
        <v>213000</v>
      </c>
      <c r="AE34" s="7">
        <v>1197</v>
      </c>
      <c r="AF34" s="7">
        <f t="shared" ref="AF34:AF37" si="50">AD34-AE34</f>
        <v>211803</v>
      </c>
      <c r="AG34" s="11">
        <f t="shared" si="44"/>
        <v>3.8365839955052571E-2</v>
      </c>
      <c r="AH34" s="12">
        <f t="shared" si="7"/>
        <v>0.40479187064035421</v>
      </c>
      <c r="AI34" s="13" t="s">
        <v>41</v>
      </c>
    </row>
    <row r="35" spans="1:35" x14ac:dyDescent="0.2">
      <c r="A35" s="4" t="s">
        <v>56</v>
      </c>
      <c r="B35" s="4">
        <v>3</v>
      </c>
      <c r="C35" s="14">
        <v>45861</v>
      </c>
      <c r="D35" s="13">
        <v>29</v>
      </c>
      <c r="E35" s="4" t="s">
        <v>42</v>
      </c>
      <c r="F35" s="4" t="s">
        <v>61</v>
      </c>
      <c r="G35" s="15" t="s">
        <v>38</v>
      </c>
      <c r="H35" s="16">
        <v>2.7</v>
      </c>
      <c r="I35" s="16">
        <f t="shared" si="0"/>
        <v>14.814814814814813</v>
      </c>
      <c r="J35" s="16">
        <f t="shared" si="8"/>
        <v>0.1851851851851869</v>
      </c>
      <c r="K35" s="13">
        <v>5</v>
      </c>
      <c r="L35" s="17">
        <f t="shared" si="35"/>
        <v>20</v>
      </c>
      <c r="M35" s="4">
        <v>19800</v>
      </c>
      <c r="N35" s="4">
        <v>94</v>
      </c>
      <c r="O35" s="4">
        <f t="shared" si="40"/>
        <v>19706</v>
      </c>
      <c r="P35" s="4">
        <v>245000</v>
      </c>
      <c r="Q35" s="4">
        <v>1780</v>
      </c>
      <c r="R35" s="4">
        <f t="shared" si="48"/>
        <v>243220</v>
      </c>
      <c r="S35" s="18">
        <f t="shared" si="32"/>
        <v>8.1021297590658667E-2</v>
      </c>
      <c r="T35" s="4" t="s">
        <v>62</v>
      </c>
      <c r="U35" s="13" t="s">
        <v>56</v>
      </c>
      <c r="V35" s="13">
        <v>6.1</v>
      </c>
      <c r="W35" s="16">
        <f t="shared" si="10"/>
        <v>6.557377049180328</v>
      </c>
      <c r="X35" s="16">
        <f t="shared" si="11"/>
        <v>8.442622950819672</v>
      </c>
      <c r="Y35" s="13">
        <v>5</v>
      </c>
      <c r="Z35" s="17">
        <f t="shared" si="29"/>
        <v>20</v>
      </c>
      <c r="AA35" s="4">
        <v>4910</v>
      </c>
      <c r="AB35" s="4">
        <v>83</v>
      </c>
      <c r="AC35" s="4">
        <f t="shared" si="49"/>
        <v>4827</v>
      </c>
      <c r="AD35" s="4">
        <v>160000</v>
      </c>
      <c r="AE35" s="4">
        <v>1860</v>
      </c>
      <c r="AF35" s="4">
        <f t="shared" si="50"/>
        <v>158140</v>
      </c>
      <c r="AG35" s="18">
        <f t="shared" si="44"/>
        <v>3.0523586695333248E-2</v>
      </c>
      <c r="AH35" s="19">
        <f t="shared" si="7"/>
        <v>0.37673534740885783</v>
      </c>
      <c r="AI35" s="13" t="s">
        <v>41</v>
      </c>
    </row>
    <row r="36" spans="1:35" x14ac:dyDescent="0.2">
      <c r="A36" s="4" t="s">
        <v>56</v>
      </c>
      <c r="B36" s="4">
        <v>3</v>
      </c>
      <c r="C36" s="14">
        <v>45861</v>
      </c>
      <c r="D36" s="13">
        <v>29</v>
      </c>
      <c r="E36" s="4" t="s">
        <v>43</v>
      </c>
      <c r="F36" s="4" t="s">
        <v>61</v>
      </c>
      <c r="G36" s="15" t="s">
        <v>38</v>
      </c>
      <c r="H36" s="16">
        <v>7.2</v>
      </c>
      <c r="I36" s="16">
        <f t="shared" si="0"/>
        <v>5.5555555555555554</v>
      </c>
      <c r="J36" s="16">
        <f t="shared" si="8"/>
        <v>9.4444444444444446</v>
      </c>
      <c r="K36" s="13">
        <v>5</v>
      </c>
      <c r="L36" s="17">
        <f t="shared" si="35"/>
        <v>20</v>
      </c>
      <c r="M36" s="20">
        <v>15700</v>
      </c>
      <c r="N36" s="20">
        <v>97</v>
      </c>
      <c r="O36" s="20">
        <f t="shared" si="40"/>
        <v>15603</v>
      </c>
      <c r="P36" s="20">
        <v>335000</v>
      </c>
      <c r="Q36" s="20">
        <v>1563</v>
      </c>
      <c r="R36" s="20">
        <f t="shared" si="48"/>
        <v>333437</v>
      </c>
      <c r="S36" s="18">
        <f t="shared" si="32"/>
        <v>4.6794446927005698E-2</v>
      </c>
      <c r="T36" s="4" t="s">
        <v>62</v>
      </c>
      <c r="U36" s="13" t="s">
        <v>56</v>
      </c>
      <c r="V36" s="13">
        <v>8.1999999999999993</v>
      </c>
      <c r="W36" s="16">
        <f t="shared" si="10"/>
        <v>4.8780487804878057</v>
      </c>
      <c r="X36" s="16">
        <f t="shared" si="11"/>
        <v>10.121951219512194</v>
      </c>
      <c r="Y36" s="13">
        <v>5</v>
      </c>
      <c r="Z36" s="17">
        <f t="shared" si="29"/>
        <v>20</v>
      </c>
      <c r="AA36" s="20">
        <v>4940</v>
      </c>
      <c r="AB36" s="20">
        <v>81</v>
      </c>
      <c r="AC36" s="20">
        <f t="shared" si="49"/>
        <v>4859</v>
      </c>
      <c r="AD36" s="20">
        <v>334000</v>
      </c>
      <c r="AE36" s="20">
        <v>1652</v>
      </c>
      <c r="AF36" s="20">
        <f t="shared" si="50"/>
        <v>332348</v>
      </c>
      <c r="AG36" s="18">
        <f t="shared" si="44"/>
        <v>1.462021736252362E-2</v>
      </c>
      <c r="AH36" s="19">
        <f t="shared" si="7"/>
        <v>0.31243487897890077</v>
      </c>
      <c r="AI36" s="13" t="s">
        <v>41</v>
      </c>
    </row>
    <row r="37" spans="1:35" x14ac:dyDescent="0.2">
      <c r="A37" s="4" t="s">
        <v>56</v>
      </c>
      <c r="B37" s="4">
        <v>3</v>
      </c>
      <c r="C37" s="21">
        <v>45861</v>
      </c>
      <c r="D37" s="22">
        <v>29</v>
      </c>
      <c r="E37" s="23" t="s">
        <v>44</v>
      </c>
      <c r="F37" s="23" t="s">
        <v>61</v>
      </c>
      <c r="G37" s="24" t="s">
        <v>38</v>
      </c>
      <c r="H37" s="25">
        <v>13.6</v>
      </c>
      <c r="I37" s="25">
        <f t="shared" si="0"/>
        <v>2.9411764705882355</v>
      </c>
      <c r="J37" s="25">
        <f t="shared" si="8"/>
        <v>12.058823529411764</v>
      </c>
      <c r="K37" s="22">
        <v>5</v>
      </c>
      <c r="L37" s="26">
        <f t="shared" si="35"/>
        <v>20</v>
      </c>
      <c r="M37" s="23">
        <v>17600</v>
      </c>
      <c r="N37" s="23">
        <v>98</v>
      </c>
      <c r="O37" s="23">
        <f t="shared" si="40"/>
        <v>17502</v>
      </c>
      <c r="P37" s="23">
        <v>155000</v>
      </c>
      <c r="Q37" s="23">
        <v>1789</v>
      </c>
      <c r="R37" s="23">
        <f>P37-Q37</f>
        <v>153211</v>
      </c>
      <c r="S37" s="27">
        <f t="shared" si="32"/>
        <v>0.11423461761883938</v>
      </c>
      <c r="T37" s="23" t="s">
        <v>62</v>
      </c>
      <c r="U37" s="22" t="s">
        <v>56</v>
      </c>
      <c r="V37" s="22">
        <v>8.8000000000000007</v>
      </c>
      <c r="W37" s="25">
        <f t="shared" si="10"/>
        <v>4.545454545454545</v>
      </c>
      <c r="X37" s="25">
        <f t="shared" si="11"/>
        <v>10.454545454545455</v>
      </c>
      <c r="Y37" s="22">
        <v>5</v>
      </c>
      <c r="Z37" s="26">
        <f t="shared" si="29"/>
        <v>20</v>
      </c>
      <c r="AA37" s="23">
        <v>9740</v>
      </c>
      <c r="AB37" s="23">
        <v>84</v>
      </c>
      <c r="AC37" s="23">
        <f t="shared" si="49"/>
        <v>9656</v>
      </c>
      <c r="AD37" s="23">
        <v>225000</v>
      </c>
      <c r="AE37" s="23">
        <v>1784</v>
      </c>
      <c r="AF37" s="23">
        <f t="shared" si="50"/>
        <v>223216</v>
      </c>
      <c r="AG37" s="27">
        <f t="shared" si="44"/>
        <v>4.325854777435309E-2</v>
      </c>
      <c r="AH37" s="28">
        <f t="shared" si="7"/>
        <v>0.37868159999179585</v>
      </c>
      <c r="AI37" s="13" t="s">
        <v>41</v>
      </c>
    </row>
    <row r="38" spans="1:35" x14ac:dyDescent="0.2">
      <c r="A38" s="4" t="s">
        <v>56</v>
      </c>
      <c r="B38" s="4">
        <v>4</v>
      </c>
      <c r="C38" s="5">
        <v>45861</v>
      </c>
      <c r="D38" s="6">
        <v>29</v>
      </c>
      <c r="E38" s="7" t="s">
        <v>36</v>
      </c>
      <c r="F38" s="7" t="s">
        <v>63</v>
      </c>
      <c r="G38" s="8" t="s">
        <v>38</v>
      </c>
      <c r="H38" s="9">
        <v>6</v>
      </c>
      <c r="I38" s="9">
        <f t="shared" si="0"/>
        <v>6.666666666666667</v>
      </c>
      <c r="J38" s="9">
        <f t="shared" si="8"/>
        <v>8.3333333333333321</v>
      </c>
      <c r="K38" s="6">
        <v>5</v>
      </c>
      <c r="L38" s="10">
        <f t="shared" si="35"/>
        <v>20</v>
      </c>
      <c r="M38" s="29">
        <v>26400</v>
      </c>
      <c r="N38" s="29">
        <v>94</v>
      </c>
      <c r="O38" s="29">
        <f t="shared" si="40"/>
        <v>26306</v>
      </c>
      <c r="P38" s="29">
        <v>397000</v>
      </c>
      <c r="Q38" s="29">
        <v>1726</v>
      </c>
      <c r="R38" s="29">
        <f>P38-Q38</f>
        <v>395274</v>
      </c>
      <c r="S38" s="11">
        <f t="shared" si="32"/>
        <v>6.655130365265613E-2</v>
      </c>
      <c r="T38" s="7" t="s">
        <v>64</v>
      </c>
      <c r="U38" s="6" t="s">
        <v>56</v>
      </c>
      <c r="V38" s="6">
        <v>3.9</v>
      </c>
      <c r="W38" s="9">
        <f t="shared" si="10"/>
        <v>10.256410256410257</v>
      </c>
      <c r="X38" s="9">
        <f t="shared" si="11"/>
        <v>4.7435897435897427</v>
      </c>
      <c r="Y38" s="6">
        <v>5</v>
      </c>
      <c r="Z38" s="10">
        <f t="shared" si="29"/>
        <v>20</v>
      </c>
      <c r="AA38" s="29">
        <v>7480</v>
      </c>
      <c r="AB38" s="29">
        <v>86</v>
      </c>
      <c r="AC38" s="29">
        <f t="shared" si="49"/>
        <v>7394</v>
      </c>
      <c r="AD38" s="29">
        <v>321000</v>
      </c>
      <c r="AE38" s="29">
        <v>1853</v>
      </c>
      <c r="AF38" s="29">
        <f>AD38-AE38</f>
        <v>319147</v>
      </c>
      <c r="AG38" s="11">
        <f t="shared" si="44"/>
        <v>2.3168007219243798E-2</v>
      </c>
      <c r="AH38" s="12">
        <f t="shared" si="7"/>
        <v>0.3481225152276809</v>
      </c>
      <c r="AI38" s="13" t="s">
        <v>41</v>
      </c>
    </row>
    <row r="39" spans="1:35" x14ac:dyDescent="0.2">
      <c r="A39" s="4" t="s">
        <v>56</v>
      </c>
      <c r="B39" s="4">
        <v>4</v>
      </c>
      <c r="C39" s="14">
        <v>45861</v>
      </c>
      <c r="D39" s="13">
        <v>29</v>
      </c>
      <c r="E39" s="4" t="s">
        <v>42</v>
      </c>
      <c r="F39" s="4" t="s">
        <v>63</v>
      </c>
      <c r="G39" s="15" t="s">
        <v>38</v>
      </c>
      <c r="H39" s="16">
        <v>3.5</v>
      </c>
      <c r="I39" s="16">
        <f t="shared" si="0"/>
        <v>11.428571428571429</v>
      </c>
      <c r="J39" s="16">
        <f t="shared" si="8"/>
        <v>3.5714285714285712</v>
      </c>
      <c r="K39" s="13">
        <v>5</v>
      </c>
      <c r="L39" s="17">
        <f t="shared" si="35"/>
        <v>20</v>
      </c>
      <c r="M39" s="4">
        <v>39800</v>
      </c>
      <c r="N39" s="4">
        <v>98</v>
      </c>
      <c r="O39" s="4">
        <f t="shared" si="40"/>
        <v>39702</v>
      </c>
      <c r="P39" s="4">
        <v>401000</v>
      </c>
      <c r="Q39" s="4">
        <v>1222</v>
      </c>
      <c r="R39" s="4">
        <f t="shared" ref="R39:R40" si="51">P39-Q39</f>
        <v>399778</v>
      </c>
      <c r="S39" s="18">
        <f t="shared" si="32"/>
        <v>9.9310117114998819E-2</v>
      </c>
      <c r="T39" s="4" t="s">
        <v>64</v>
      </c>
      <c r="U39" s="13" t="s">
        <v>56</v>
      </c>
      <c r="V39" s="13">
        <v>4.7</v>
      </c>
      <c r="W39" s="16">
        <f t="shared" si="10"/>
        <v>8.5106382978723403</v>
      </c>
      <c r="X39" s="16">
        <f t="shared" si="11"/>
        <v>6.4893617021276597</v>
      </c>
      <c r="Y39" s="13">
        <v>5</v>
      </c>
      <c r="Z39" s="17">
        <f t="shared" si="29"/>
        <v>20</v>
      </c>
      <c r="AA39" s="4">
        <v>5090</v>
      </c>
      <c r="AB39" s="4">
        <v>86</v>
      </c>
      <c r="AC39" s="4">
        <f t="shared" si="49"/>
        <v>5004</v>
      </c>
      <c r="AD39" s="4">
        <v>135000</v>
      </c>
      <c r="AE39" s="4">
        <v>1201</v>
      </c>
      <c r="AF39" s="4">
        <f t="shared" ref="AF39:AF40" si="52">AD39-AE39</f>
        <v>133799</v>
      </c>
      <c r="AG39" s="18">
        <f t="shared" si="44"/>
        <v>3.7399382656073663E-2</v>
      </c>
      <c r="AH39" s="19">
        <f t="shared" si="7"/>
        <v>0.3765918694141307</v>
      </c>
      <c r="AI39" s="13" t="s">
        <v>41</v>
      </c>
    </row>
    <row r="40" spans="1:35" x14ac:dyDescent="0.2">
      <c r="A40" s="4" t="s">
        <v>56</v>
      </c>
      <c r="B40" s="4">
        <v>4</v>
      </c>
      <c r="C40" s="14">
        <v>45861</v>
      </c>
      <c r="D40" s="13">
        <v>29</v>
      </c>
      <c r="E40" s="4" t="s">
        <v>43</v>
      </c>
      <c r="F40" s="4" t="s">
        <v>63</v>
      </c>
      <c r="G40" s="15" t="s">
        <v>38</v>
      </c>
      <c r="H40" s="16">
        <v>14.2</v>
      </c>
      <c r="I40" s="16">
        <f t="shared" si="0"/>
        <v>2.8169014084507045</v>
      </c>
      <c r="J40" s="16">
        <f t="shared" si="8"/>
        <v>12.183098591549296</v>
      </c>
      <c r="K40" s="13">
        <v>5</v>
      </c>
      <c r="L40" s="17">
        <f t="shared" si="35"/>
        <v>20</v>
      </c>
      <c r="M40" s="4">
        <v>36900</v>
      </c>
      <c r="N40" s="4">
        <v>94</v>
      </c>
      <c r="O40" s="4">
        <f t="shared" si="40"/>
        <v>36806</v>
      </c>
      <c r="P40" s="4">
        <v>448000</v>
      </c>
      <c r="Q40" s="4">
        <v>1172</v>
      </c>
      <c r="R40" s="4">
        <f t="shared" si="51"/>
        <v>446828</v>
      </c>
      <c r="S40" s="18">
        <f t="shared" si="32"/>
        <v>8.2371740356468257E-2</v>
      </c>
      <c r="T40" s="4" t="s">
        <v>64</v>
      </c>
      <c r="U40" s="13" t="s">
        <v>56</v>
      </c>
      <c r="V40" s="13">
        <v>13</v>
      </c>
      <c r="W40" s="16">
        <f t="shared" si="10"/>
        <v>3.0769230769230771</v>
      </c>
      <c r="X40" s="16">
        <f t="shared" si="11"/>
        <v>11.923076923076923</v>
      </c>
      <c r="Y40" s="13">
        <v>5</v>
      </c>
      <c r="Z40" s="17">
        <f t="shared" si="29"/>
        <v>20</v>
      </c>
      <c r="AA40" s="4">
        <v>4460</v>
      </c>
      <c r="AB40" s="4">
        <v>84</v>
      </c>
      <c r="AC40" s="4">
        <f t="shared" si="49"/>
        <v>4376</v>
      </c>
      <c r="AD40" s="4">
        <v>138000</v>
      </c>
      <c r="AE40" s="4">
        <v>1297</v>
      </c>
      <c r="AF40" s="4">
        <f t="shared" si="52"/>
        <v>136703</v>
      </c>
      <c r="AG40" s="18">
        <f t="shared" si="44"/>
        <v>3.2011001953139287E-2</v>
      </c>
      <c r="AH40" s="19">
        <f t="shared" si="7"/>
        <v>0.38861631203383473</v>
      </c>
      <c r="AI40" s="13" t="s">
        <v>41</v>
      </c>
    </row>
    <row r="41" spans="1:35" x14ac:dyDescent="0.2">
      <c r="A41" s="4" t="s">
        <v>56</v>
      </c>
      <c r="B41" s="4">
        <v>4</v>
      </c>
      <c r="C41" s="21">
        <v>45861</v>
      </c>
      <c r="D41" s="22">
        <v>29</v>
      </c>
      <c r="E41" s="23" t="s">
        <v>44</v>
      </c>
      <c r="F41" s="23" t="s">
        <v>63</v>
      </c>
      <c r="G41" s="24" t="s">
        <v>38</v>
      </c>
      <c r="H41" s="25">
        <v>14.7</v>
      </c>
      <c r="I41" s="25">
        <f t="shared" si="0"/>
        <v>2.7210884353741496</v>
      </c>
      <c r="J41" s="25">
        <f t="shared" si="8"/>
        <v>12.278911564625851</v>
      </c>
      <c r="K41" s="22">
        <v>5</v>
      </c>
      <c r="L41" s="26">
        <f t="shared" si="35"/>
        <v>20</v>
      </c>
      <c r="M41" s="23">
        <v>25400</v>
      </c>
      <c r="N41" s="23">
        <v>94</v>
      </c>
      <c r="O41" s="23">
        <f>M41-N41</f>
        <v>25306</v>
      </c>
      <c r="P41" s="23">
        <v>457000</v>
      </c>
      <c r="Q41" s="23">
        <v>1586</v>
      </c>
      <c r="R41" s="23">
        <f>P41-Q41</f>
        <v>455414</v>
      </c>
      <c r="S41" s="27">
        <f t="shared" si="32"/>
        <v>5.5567022533343287E-2</v>
      </c>
      <c r="T41" s="23" t="s">
        <v>64</v>
      </c>
      <c r="U41" s="22" t="s">
        <v>56</v>
      </c>
      <c r="V41" s="22">
        <v>15.6</v>
      </c>
      <c r="W41" s="25">
        <f t="shared" si="10"/>
        <v>2.5641025641025643</v>
      </c>
      <c r="X41" s="25">
        <f t="shared" si="11"/>
        <v>12.435897435897436</v>
      </c>
      <c r="Y41" s="22">
        <v>5</v>
      </c>
      <c r="Z41" s="26">
        <f t="shared" si="29"/>
        <v>20</v>
      </c>
      <c r="AA41" s="23">
        <v>4600</v>
      </c>
      <c r="AB41" s="23">
        <v>84</v>
      </c>
      <c r="AC41" s="23">
        <f>AA41-AB41</f>
        <v>4516</v>
      </c>
      <c r="AD41" s="23">
        <v>200000</v>
      </c>
      <c r="AE41" s="23">
        <v>1287</v>
      </c>
      <c r="AF41" s="23">
        <f>AD41-AE41</f>
        <v>198713</v>
      </c>
      <c r="AG41" s="27">
        <f t="shared" si="44"/>
        <v>2.2726243376125367E-2</v>
      </c>
      <c r="AH41" s="28">
        <f t="shared" si="7"/>
        <v>0.40898796336421234</v>
      </c>
      <c r="AI41" s="13" t="s">
        <v>41</v>
      </c>
    </row>
    <row r="42" spans="1:35" x14ac:dyDescent="0.2">
      <c r="A42" s="4" t="s">
        <v>65</v>
      </c>
      <c r="B42" s="4">
        <v>1</v>
      </c>
      <c r="C42" s="5">
        <v>45818</v>
      </c>
      <c r="D42" s="6">
        <v>29</v>
      </c>
      <c r="E42" s="7" t="s">
        <v>36</v>
      </c>
      <c r="F42" s="7" t="s">
        <v>66</v>
      </c>
      <c r="G42" s="8" t="s">
        <v>38</v>
      </c>
      <c r="H42" s="6">
        <v>6</v>
      </c>
      <c r="I42" s="9">
        <f t="shared" si="0"/>
        <v>6.666666666666667</v>
      </c>
      <c r="J42" s="9">
        <f t="shared" si="8"/>
        <v>8.3333333333333321</v>
      </c>
      <c r="K42" s="6">
        <v>5</v>
      </c>
      <c r="L42" s="10">
        <f t="shared" si="35"/>
        <v>20</v>
      </c>
      <c r="M42" s="7">
        <v>137000</v>
      </c>
      <c r="N42" s="7">
        <v>76</v>
      </c>
      <c r="O42" s="7">
        <f>M42-N42</f>
        <v>136924</v>
      </c>
      <c r="P42" s="7">
        <v>117000</v>
      </c>
      <c r="Q42" s="7">
        <v>73</v>
      </c>
      <c r="R42" s="7">
        <f t="shared" ref="R42" si="53">P42-Q42</f>
        <v>116927</v>
      </c>
      <c r="S42" s="11">
        <f t="shared" si="32"/>
        <v>1.1710212354717047</v>
      </c>
      <c r="T42" s="7" t="s">
        <v>67</v>
      </c>
      <c r="U42" s="6" t="s">
        <v>65</v>
      </c>
      <c r="V42" s="6">
        <v>2.7</v>
      </c>
      <c r="W42" s="9">
        <f t="shared" si="10"/>
        <v>14.814814814814813</v>
      </c>
      <c r="X42" s="9">
        <f t="shared" si="11"/>
        <v>0.1851851851851869</v>
      </c>
      <c r="Y42" s="6">
        <v>5</v>
      </c>
      <c r="Z42" s="10">
        <f t="shared" si="29"/>
        <v>20</v>
      </c>
      <c r="AA42" s="7">
        <v>101200</v>
      </c>
      <c r="AB42" s="7">
        <v>51</v>
      </c>
      <c r="AC42" s="7">
        <f>AA42-AB42</f>
        <v>101149</v>
      </c>
      <c r="AD42" s="7">
        <v>141000</v>
      </c>
      <c r="AE42" s="7">
        <v>72</v>
      </c>
      <c r="AF42" s="7">
        <f t="shared" ref="AF42" si="54">AD42-AE42</f>
        <v>140928</v>
      </c>
      <c r="AG42" s="11">
        <f t="shared" si="44"/>
        <v>0.71773529745685738</v>
      </c>
      <c r="AH42" s="12">
        <f t="shared" si="7"/>
        <v>0.61291398970040278</v>
      </c>
      <c r="AI42" s="13" t="s">
        <v>41</v>
      </c>
    </row>
    <row r="43" spans="1:35" x14ac:dyDescent="0.2">
      <c r="A43" s="4" t="s">
        <v>65</v>
      </c>
      <c r="B43" s="4">
        <v>1</v>
      </c>
      <c r="C43" s="14">
        <v>45818</v>
      </c>
      <c r="D43" s="13">
        <v>29</v>
      </c>
      <c r="E43" s="4" t="s">
        <v>42</v>
      </c>
      <c r="F43" s="4" t="s">
        <v>66</v>
      </c>
      <c r="G43" s="15" t="s">
        <v>38</v>
      </c>
      <c r="H43" s="13">
        <v>3.1</v>
      </c>
      <c r="I43" s="16">
        <f t="shared" si="0"/>
        <v>12.903225806451612</v>
      </c>
      <c r="J43" s="16">
        <f t="shared" si="8"/>
        <v>2.0967741935483879</v>
      </c>
      <c r="K43" s="13">
        <v>5</v>
      </c>
      <c r="L43" s="17">
        <f t="shared" si="35"/>
        <v>20</v>
      </c>
      <c r="M43" s="4">
        <v>123000</v>
      </c>
      <c r="N43" s="4">
        <v>67</v>
      </c>
      <c r="O43" s="4">
        <f>M43-N43</f>
        <v>122933</v>
      </c>
      <c r="P43" s="4">
        <v>106000</v>
      </c>
      <c r="Q43" s="4">
        <v>76</v>
      </c>
      <c r="R43" s="4">
        <f>P43-Q43</f>
        <v>105924</v>
      </c>
      <c r="S43" s="18">
        <f t="shared" si="32"/>
        <v>1.1605773951134777</v>
      </c>
      <c r="T43" s="4" t="s">
        <v>67</v>
      </c>
      <c r="U43" s="13" t="s">
        <v>65</v>
      </c>
      <c r="V43" s="13">
        <v>6.7</v>
      </c>
      <c r="W43" s="16">
        <f t="shared" si="10"/>
        <v>5.9701492537313428</v>
      </c>
      <c r="X43" s="16">
        <f t="shared" si="11"/>
        <v>9.0298507462686572</v>
      </c>
      <c r="Y43" s="13">
        <v>5</v>
      </c>
      <c r="Z43" s="17">
        <f t="shared" si="29"/>
        <v>20</v>
      </c>
      <c r="AA43" s="4">
        <v>92700</v>
      </c>
      <c r="AB43" s="4">
        <v>57</v>
      </c>
      <c r="AC43" s="4">
        <f>AA43-AB43</f>
        <v>92643</v>
      </c>
      <c r="AD43" s="4">
        <v>117000</v>
      </c>
      <c r="AE43" s="4">
        <v>73</v>
      </c>
      <c r="AF43" s="4">
        <f>AD43-AE43</f>
        <v>116927</v>
      </c>
      <c r="AG43" s="18">
        <f t="shared" si="44"/>
        <v>0.79231486311972432</v>
      </c>
      <c r="AH43" s="19">
        <f t="shared" si="7"/>
        <v>0.68269024233601772</v>
      </c>
      <c r="AI43" s="13" t="s">
        <v>41</v>
      </c>
    </row>
    <row r="44" spans="1:35" x14ac:dyDescent="0.2">
      <c r="A44" s="4" t="s">
        <v>65</v>
      </c>
      <c r="B44" s="4">
        <v>1</v>
      </c>
      <c r="C44" s="14">
        <v>45818</v>
      </c>
      <c r="D44" s="13">
        <v>29</v>
      </c>
      <c r="E44" s="4" t="s">
        <v>43</v>
      </c>
      <c r="F44" s="4" t="s">
        <v>66</v>
      </c>
      <c r="G44" s="15" t="s">
        <v>38</v>
      </c>
      <c r="H44" s="13">
        <v>7.1</v>
      </c>
      <c r="I44" s="16">
        <f t="shared" si="0"/>
        <v>5.6338028169014089</v>
      </c>
      <c r="J44" s="16">
        <f t="shared" si="8"/>
        <v>9.3661971830985919</v>
      </c>
      <c r="K44" s="13">
        <v>5</v>
      </c>
      <c r="L44" s="17">
        <f t="shared" si="35"/>
        <v>20</v>
      </c>
      <c r="M44" s="4">
        <v>124000</v>
      </c>
      <c r="N44" s="4">
        <v>56</v>
      </c>
      <c r="O44" s="4">
        <f t="shared" ref="O44:O45" si="55">M44-N44</f>
        <v>123944</v>
      </c>
      <c r="P44" s="4">
        <v>117000</v>
      </c>
      <c r="Q44" s="4">
        <v>79</v>
      </c>
      <c r="R44" s="4">
        <f t="shared" ref="R44:R45" si="56">P44-Q44</f>
        <v>116921</v>
      </c>
      <c r="S44" s="18">
        <f t="shared" si="32"/>
        <v>1.0600661985443163</v>
      </c>
      <c r="T44" s="4" t="s">
        <v>67</v>
      </c>
      <c r="U44" s="13" t="s">
        <v>65</v>
      </c>
      <c r="V44" s="13">
        <v>7.5</v>
      </c>
      <c r="W44" s="16">
        <f t="shared" si="10"/>
        <v>5.333333333333333</v>
      </c>
      <c r="X44" s="16">
        <f t="shared" si="11"/>
        <v>9.6666666666666679</v>
      </c>
      <c r="Y44" s="13">
        <v>5</v>
      </c>
      <c r="Z44" s="17">
        <f t="shared" si="29"/>
        <v>20</v>
      </c>
      <c r="AA44" s="4">
        <v>106700</v>
      </c>
      <c r="AB44" s="4">
        <v>52</v>
      </c>
      <c r="AC44" s="4">
        <f t="shared" ref="AC44:AC47" si="57">AA44-AB44</f>
        <v>106648</v>
      </c>
      <c r="AD44" s="4">
        <v>141000</v>
      </c>
      <c r="AE44" s="4">
        <v>75</v>
      </c>
      <c r="AF44" s="4">
        <f t="shared" ref="AF44:AF53" si="58">AD44-AE44</f>
        <v>140925</v>
      </c>
      <c r="AG44" s="18">
        <f t="shared" si="44"/>
        <v>0.75677133226893734</v>
      </c>
      <c r="AH44" s="19">
        <f t="shared" si="7"/>
        <v>0.71389063561137622</v>
      </c>
      <c r="AI44" s="13" t="s">
        <v>41</v>
      </c>
    </row>
    <row r="45" spans="1:35" x14ac:dyDescent="0.2">
      <c r="A45" s="4" t="s">
        <v>65</v>
      </c>
      <c r="B45" s="4">
        <v>1</v>
      </c>
      <c r="C45" s="21">
        <v>45818</v>
      </c>
      <c r="D45" s="22">
        <v>29</v>
      </c>
      <c r="E45" s="23" t="s">
        <v>44</v>
      </c>
      <c r="F45" s="23" t="s">
        <v>66</v>
      </c>
      <c r="G45" s="24" t="s">
        <v>38</v>
      </c>
      <c r="H45" s="22">
        <v>8.6999999999999993</v>
      </c>
      <c r="I45" s="25">
        <f t="shared" si="0"/>
        <v>4.597701149425288</v>
      </c>
      <c r="J45" s="25">
        <f t="shared" si="8"/>
        <v>10.402298850574713</v>
      </c>
      <c r="K45" s="22">
        <v>5</v>
      </c>
      <c r="L45" s="26">
        <f t="shared" si="35"/>
        <v>20</v>
      </c>
      <c r="M45" s="23">
        <v>129000</v>
      </c>
      <c r="N45" s="23">
        <v>96</v>
      </c>
      <c r="O45" s="23">
        <f t="shared" si="55"/>
        <v>128904</v>
      </c>
      <c r="P45" s="23">
        <v>167000</v>
      </c>
      <c r="Q45" s="23">
        <v>74</v>
      </c>
      <c r="R45" s="23">
        <f t="shared" si="56"/>
        <v>166926</v>
      </c>
      <c r="S45" s="27">
        <f t="shared" si="32"/>
        <v>0.7722224219115057</v>
      </c>
      <c r="T45" s="23" t="s">
        <v>67</v>
      </c>
      <c r="U45" s="22" t="s">
        <v>65</v>
      </c>
      <c r="V45" s="22">
        <v>8.8000000000000007</v>
      </c>
      <c r="W45" s="25">
        <f t="shared" si="10"/>
        <v>4.545454545454545</v>
      </c>
      <c r="X45" s="25">
        <f t="shared" si="11"/>
        <v>10.454545454545455</v>
      </c>
      <c r="Y45" s="22">
        <v>5</v>
      </c>
      <c r="Z45" s="26">
        <f t="shared" si="29"/>
        <v>20</v>
      </c>
      <c r="AA45" s="23">
        <v>70600</v>
      </c>
      <c r="AB45" s="23">
        <v>56</v>
      </c>
      <c r="AC45" s="23">
        <f t="shared" si="57"/>
        <v>70544</v>
      </c>
      <c r="AD45" s="23">
        <v>129000</v>
      </c>
      <c r="AE45" s="23">
        <v>74</v>
      </c>
      <c r="AF45" s="23">
        <f t="shared" si="58"/>
        <v>128926</v>
      </c>
      <c r="AG45" s="27">
        <f t="shared" si="44"/>
        <v>0.54716659168825532</v>
      </c>
      <c r="AH45" s="28">
        <f t="shared" si="7"/>
        <v>0.70856087075772445</v>
      </c>
      <c r="AI45" s="13" t="s">
        <v>41</v>
      </c>
    </row>
    <row r="46" spans="1:35" x14ac:dyDescent="0.2">
      <c r="A46" s="4" t="s">
        <v>65</v>
      </c>
      <c r="B46" s="4">
        <v>2</v>
      </c>
      <c r="C46" s="5">
        <v>45839</v>
      </c>
      <c r="D46" s="6">
        <v>29</v>
      </c>
      <c r="E46" s="7" t="s">
        <v>36</v>
      </c>
      <c r="F46" s="7" t="s">
        <v>68</v>
      </c>
      <c r="G46" s="8" t="s">
        <v>38</v>
      </c>
      <c r="H46" s="9">
        <v>5.6</v>
      </c>
      <c r="I46" s="9">
        <f t="shared" si="0"/>
        <v>7.1428571428571432</v>
      </c>
      <c r="J46" s="9">
        <f t="shared" si="8"/>
        <v>7.8571428571428568</v>
      </c>
      <c r="K46" s="6">
        <v>5</v>
      </c>
      <c r="L46" s="10">
        <f t="shared" si="35"/>
        <v>20</v>
      </c>
      <c r="M46" s="29">
        <v>74000</v>
      </c>
      <c r="N46" s="29">
        <v>67</v>
      </c>
      <c r="O46" s="29">
        <f>M46-N46</f>
        <v>73933</v>
      </c>
      <c r="P46" s="29">
        <v>62600</v>
      </c>
      <c r="Q46" s="29">
        <v>2632</v>
      </c>
      <c r="R46" s="29">
        <f>P46-Q46</f>
        <v>59968</v>
      </c>
      <c r="S46" s="11">
        <f t="shared" si="32"/>
        <v>1.2328741995731056</v>
      </c>
      <c r="T46" s="7" t="s">
        <v>69</v>
      </c>
      <c r="U46" s="6" t="s">
        <v>65</v>
      </c>
      <c r="V46" s="6">
        <v>7.7</v>
      </c>
      <c r="W46" s="9">
        <f t="shared" si="10"/>
        <v>5.1948051948051948</v>
      </c>
      <c r="X46" s="9">
        <f t="shared" si="11"/>
        <v>9.8051948051948052</v>
      </c>
      <c r="Y46" s="6">
        <v>5</v>
      </c>
      <c r="Z46" s="10">
        <f t="shared" si="29"/>
        <v>20</v>
      </c>
      <c r="AA46" s="29">
        <v>52900</v>
      </c>
      <c r="AB46" s="29">
        <v>68</v>
      </c>
      <c r="AC46" s="29">
        <f t="shared" si="57"/>
        <v>52832</v>
      </c>
      <c r="AD46" s="29">
        <v>72700</v>
      </c>
      <c r="AE46" s="29">
        <v>1180</v>
      </c>
      <c r="AF46" s="29">
        <f t="shared" si="58"/>
        <v>71520</v>
      </c>
      <c r="AG46" s="11">
        <f t="shared" si="44"/>
        <v>0.73870246085011182</v>
      </c>
      <c r="AH46" s="12">
        <f t="shared" si="7"/>
        <v>0.59917099498545312</v>
      </c>
      <c r="AI46" s="13" t="s">
        <v>41</v>
      </c>
    </row>
    <row r="47" spans="1:35" x14ac:dyDescent="0.2">
      <c r="A47" s="4" t="s">
        <v>65</v>
      </c>
      <c r="B47" s="4">
        <v>2</v>
      </c>
      <c r="C47" s="14">
        <v>45839</v>
      </c>
      <c r="D47" s="13">
        <v>29</v>
      </c>
      <c r="E47" s="4" t="s">
        <v>42</v>
      </c>
      <c r="F47" s="4" t="s">
        <v>68</v>
      </c>
      <c r="G47" s="15" t="s">
        <v>38</v>
      </c>
      <c r="H47" s="16">
        <v>3.5</v>
      </c>
      <c r="I47" s="16">
        <f t="shared" si="0"/>
        <v>11.428571428571429</v>
      </c>
      <c r="J47" s="16">
        <f t="shared" si="8"/>
        <v>3.5714285714285712</v>
      </c>
      <c r="K47" s="13">
        <v>5</v>
      </c>
      <c r="L47" s="17">
        <f t="shared" si="35"/>
        <v>20</v>
      </c>
      <c r="M47" s="4">
        <v>71000</v>
      </c>
      <c r="N47" s="4">
        <v>67</v>
      </c>
      <c r="O47" s="4">
        <f t="shared" ref="O47" si="59">M47-N47</f>
        <v>70933</v>
      </c>
      <c r="P47" s="4">
        <v>60000</v>
      </c>
      <c r="Q47" s="4">
        <v>2170</v>
      </c>
      <c r="R47" s="4">
        <f t="shared" ref="R47:R50" si="60">P47-Q47</f>
        <v>57830</v>
      </c>
      <c r="S47" s="18">
        <f t="shared" si="32"/>
        <v>1.2265779007435587</v>
      </c>
      <c r="T47" s="4" t="s">
        <v>69</v>
      </c>
      <c r="U47" s="13" t="s">
        <v>65</v>
      </c>
      <c r="V47" s="13">
        <v>2.7</v>
      </c>
      <c r="W47" s="16">
        <f t="shared" si="10"/>
        <v>14.814814814814813</v>
      </c>
      <c r="X47" s="16">
        <f t="shared" si="11"/>
        <v>0.1851851851851869</v>
      </c>
      <c r="Y47" s="13">
        <v>5</v>
      </c>
      <c r="Z47" s="17">
        <f t="shared" si="29"/>
        <v>20</v>
      </c>
      <c r="AA47" s="4">
        <v>71000</v>
      </c>
      <c r="AB47" s="4">
        <v>67</v>
      </c>
      <c r="AC47" s="4">
        <f t="shared" si="57"/>
        <v>70933</v>
      </c>
      <c r="AD47" s="4">
        <v>97000</v>
      </c>
      <c r="AE47" s="4">
        <v>1175</v>
      </c>
      <c r="AF47" s="4">
        <f t="shared" si="58"/>
        <v>95825</v>
      </c>
      <c r="AG47" s="18">
        <f t="shared" si="44"/>
        <v>0.74023480302635014</v>
      </c>
      <c r="AH47" s="19">
        <f t="shared" si="7"/>
        <v>0.60349595617010177</v>
      </c>
      <c r="AI47" s="13" t="s">
        <v>41</v>
      </c>
    </row>
    <row r="48" spans="1:35" x14ac:dyDescent="0.2">
      <c r="A48" s="4" t="s">
        <v>65</v>
      </c>
      <c r="B48" s="4">
        <v>2</v>
      </c>
      <c r="C48" s="14">
        <v>45839</v>
      </c>
      <c r="D48" s="13">
        <v>29</v>
      </c>
      <c r="E48" s="4" t="s">
        <v>43</v>
      </c>
      <c r="F48" s="4" t="s">
        <v>68</v>
      </c>
      <c r="G48" s="15" t="s">
        <v>38</v>
      </c>
      <c r="H48" s="16">
        <v>7.1</v>
      </c>
      <c r="I48" s="16">
        <f t="shared" si="0"/>
        <v>5.6338028169014089</v>
      </c>
      <c r="J48" s="16">
        <f t="shared" si="8"/>
        <v>9.3661971830985919</v>
      </c>
      <c r="K48" s="13">
        <v>5</v>
      </c>
      <c r="L48" s="17">
        <f t="shared" si="35"/>
        <v>20</v>
      </c>
      <c r="M48" s="20">
        <v>73100</v>
      </c>
      <c r="N48" s="20">
        <v>67</v>
      </c>
      <c r="O48" s="20">
        <f>M48-N48</f>
        <v>73033</v>
      </c>
      <c r="P48" s="20">
        <v>67500</v>
      </c>
      <c r="Q48" s="20">
        <v>1029</v>
      </c>
      <c r="R48" s="20">
        <f t="shared" si="60"/>
        <v>66471</v>
      </c>
      <c r="S48" s="18">
        <f t="shared" si="32"/>
        <v>1.0987197424440733</v>
      </c>
      <c r="T48" s="4" t="s">
        <v>69</v>
      </c>
      <c r="U48" s="13" t="s">
        <v>65</v>
      </c>
      <c r="V48" s="13">
        <v>6.1</v>
      </c>
      <c r="W48" s="16">
        <f t="shared" si="10"/>
        <v>6.557377049180328</v>
      </c>
      <c r="X48" s="16">
        <f t="shared" si="11"/>
        <v>8.442622950819672</v>
      </c>
      <c r="Y48" s="13">
        <v>5</v>
      </c>
      <c r="Z48" s="17">
        <f t="shared" si="29"/>
        <v>20</v>
      </c>
      <c r="AA48" s="20">
        <v>55700</v>
      </c>
      <c r="AB48" s="20">
        <v>62</v>
      </c>
      <c r="AC48" s="20">
        <f>AA48-AB48</f>
        <v>55638</v>
      </c>
      <c r="AD48" s="20">
        <v>76000</v>
      </c>
      <c r="AE48" s="20">
        <v>2320</v>
      </c>
      <c r="AF48" s="20">
        <f t="shared" si="58"/>
        <v>73680</v>
      </c>
      <c r="AG48" s="18">
        <f t="shared" si="44"/>
        <v>0.75513029315960911</v>
      </c>
      <c r="AH48" s="19">
        <f t="shared" si="7"/>
        <v>0.68728199192984507</v>
      </c>
      <c r="AI48" s="13" t="s">
        <v>41</v>
      </c>
    </row>
    <row r="49" spans="1:35" x14ac:dyDescent="0.2">
      <c r="A49" s="4" t="s">
        <v>65</v>
      </c>
      <c r="B49" s="4">
        <v>2</v>
      </c>
      <c r="C49" s="21">
        <v>45839</v>
      </c>
      <c r="D49" s="22">
        <v>29</v>
      </c>
      <c r="E49" s="23" t="s">
        <v>44</v>
      </c>
      <c r="F49" s="23" t="s">
        <v>68</v>
      </c>
      <c r="G49" s="24" t="s">
        <v>38</v>
      </c>
      <c r="H49" s="25">
        <v>11.7</v>
      </c>
      <c r="I49" s="25">
        <f t="shared" si="0"/>
        <v>3.4188034188034191</v>
      </c>
      <c r="J49" s="25">
        <f t="shared" si="8"/>
        <v>11.581196581196581</v>
      </c>
      <c r="K49" s="22">
        <v>5</v>
      </c>
      <c r="L49" s="26">
        <f t="shared" si="35"/>
        <v>20</v>
      </c>
      <c r="M49" s="30">
        <v>77200</v>
      </c>
      <c r="N49" s="30">
        <v>68</v>
      </c>
      <c r="O49" s="30">
        <f t="shared" ref="O49:O50" si="61">M49-N49</f>
        <v>77132</v>
      </c>
      <c r="P49" s="30">
        <v>70300</v>
      </c>
      <c r="Q49" s="30">
        <v>1140</v>
      </c>
      <c r="R49" s="30">
        <f t="shared" si="60"/>
        <v>69160</v>
      </c>
      <c r="S49" s="27">
        <f t="shared" si="32"/>
        <v>1.115268941584731</v>
      </c>
      <c r="T49" s="23" t="s">
        <v>69</v>
      </c>
      <c r="U49" s="22" t="s">
        <v>65</v>
      </c>
      <c r="V49" s="22">
        <v>7.2</v>
      </c>
      <c r="W49" s="25">
        <f t="shared" si="10"/>
        <v>5.5555555555555554</v>
      </c>
      <c r="X49" s="25">
        <f t="shared" si="11"/>
        <v>9.4444444444444446</v>
      </c>
      <c r="Y49" s="22">
        <v>5</v>
      </c>
      <c r="Z49" s="26">
        <f t="shared" si="29"/>
        <v>20</v>
      </c>
      <c r="AA49" s="30">
        <v>59200</v>
      </c>
      <c r="AB49" s="30">
        <v>68</v>
      </c>
      <c r="AC49" s="30">
        <f t="shared" ref="AC49:AC52" si="62">AA49-AB49</f>
        <v>59132</v>
      </c>
      <c r="AD49" s="30">
        <v>77000</v>
      </c>
      <c r="AE49" s="30">
        <v>1126</v>
      </c>
      <c r="AF49" s="30">
        <f t="shared" si="58"/>
        <v>75874</v>
      </c>
      <c r="AG49" s="27">
        <f t="shared" si="44"/>
        <v>0.77934470306033687</v>
      </c>
      <c r="AH49" s="28">
        <f t="shared" si="7"/>
        <v>0.69879530757212183</v>
      </c>
      <c r="AI49" s="13" t="s">
        <v>41</v>
      </c>
    </row>
    <row r="50" spans="1:35" x14ac:dyDescent="0.2">
      <c r="A50" s="4" t="s">
        <v>65</v>
      </c>
      <c r="B50" s="4">
        <v>3</v>
      </c>
      <c r="C50" s="31">
        <v>45839</v>
      </c>
      <c r="D50" s="13">
        <v>29</v>
      </c>
      <c r="E50" s="4" t="s">
        <v>36</v>
      </c>
      <c r="F50" s="4" t="s">
        <v>70</v>
      </c>
      <c r="G50" s="15" t="s">
        <v>38</v>
      </c>
      <c r="H50" s="16">
        <v>3.4</v>
      </c>
      <c r="I50" s="16">
        <f t="shared" si="0"/>
        <v>11.764705882352942</v>
      </c>
      <c r="J50" s="16">
        <f t="shared" si="8"/>
        <v>3.235294117647058</v>
      </c>
      <c r="K50" s="13">
        <v>5</v>
      </c>
      <c r="L50" s="17">
        <f>SUM(I50:K50)</f>
        <v>20</v>
      </c>
      <c r="M50" s="4">
        <v>166000</v>
      </c>
      <c r="N50" s="4">
        <v>107</v>
      </c>
      <c r="O50" s="4">
        <f t="shared" si="61"/>
        <v>165893</v>
      </c>
      <c r="P50" s="4">
        <v>232000</v>
      </c>
      <c r="Q50" s="4">
        <v>3104</v>
      </c>
      <c r="R50" s="4">
        <f t="shared" si="60"/>
        <v>228896</v>
      </c>
      <c r="S50" s="18">
        <f t="shared" si="32"/>
        <v>0.72475272612889696</v>
      </c>
      <c r="T50" s="4" t="s">
        <v>70</v>
      </c>
      <c r="U50" s="13" t="s">
        <v>65</v>
      </c>
      <c r="V50" s="13">
        <v>5.4</v>
      </c>
      <c r="W50" s="16">
        <f t="shared" si="10"/>
        <v>7.4074074074074066</v>
      </c>
      <c r="X50" s="16">
        <f t="shared" si="11"/>
        <v>7.5925925925925934</v>
      </c>
      <c r="Y50" s="13">
        <v>5</v>
      </c>
      <c r="Z50" s="17">
        <f t="shared" si="29"/>
        <v>20</v>
      </c>
      <c r="AA50" s="4">
        <v>43000</v>
      </c>
      <c r="AB50" s="4">
        <v>76</v>
      </c>
      <c r="AC50" s="4">
        <f t="shared" si="62"/>
        <v>42924</v>
      </c>
      <c r="AD50" s="4">
        <v>85200</v>
      </c>
      <c r="AE50" s="4">
        <v>1298</v>
      </c>
      <c r="AF50" s="4">
        <f t="shared" si="58"/>
        <v>83902</v>
      </c>
      <c r="AG50" s="18">
        <f t="shared" si="44"/>
        <v>0.51159686300684126</v>
      </c>
      <c r="AH50" s="4">
        <f t="shared" si="7"/>
        <v>0.70589160214604563</v>
      </c>
      <c r="AI50" s="13" t="s">
        <v>41</v>
      </c>
    </row>
    <row r="51" spans="1:35" x14ac:dyDescent="0.2">
      <c r="A51" s="4" t="s">
        <v>65</v>
      </c>
      <c r="B51" s="4">
        <v>3</v>
      </c>
      <c r="C51" s="31">
        <v>45839</v>
      </c>
      <c r="D51" s="13">
        <v>29</v>
      </c>
      <c r="E51" s="4" t="s">
        <v>42</v>
      </c>
      <c r="F51" s="4" t="s">
        <v>70</v>
      </c>
      <c r="G51" s="15" t="s">
        <v>38</v>
      </c>
      <c r="H51" s="16">
        <v>6</v>
      </c>
      <c r="I51" s="16">
        <f t="shared" si="0"/>
        <v>6.666666666666667</v>
      </c>
      <c r="J51" s="16">
        <f t="shared" si="8"/>
        <v>8.3333333333333321</v>
      </c>
      <c r="K51" s="13">
        <v>5</v>
      </c>
      <c r="L51" s="17">
        <f t="shared" ref="L51:L53" si="63">SUM(I51:K51)</f>
        <v>20</v>
      </c>
      <c r="M51" s="20">
        <v>207000</v>
      </c>
      <c r="N51" s="20">
        <v>117</v>
      </c>
      <c r="O51" s="20">
        <f>M51-N51</f>
        <v>206883</v>
      </c>
      <c r="P51" s="20">
        <v>221000</v>
      </c>
      <c r="Q51" s="20">
        <v>3062</v>
      </c>
      <c r="R51" s="20">
        <f>P51-Q51</f>
        <v>217938</v>
      </c>
      <c r="S51" s="18">
        <f t="shared" si="32"/>
        <v>0.94927456432563384</v>
      </c>
      <c r="T51" s="4" t="s">
        <v>70</v>
      </c>
      <c r="U51" s="13" t="s">
        <v>65</v>
      </c>
      <c r="V51" s="13">
        <v>4.7</v>
      </c>
      <c r="W51" s="16">
        <f t="shared" si="10"/>
        <v>8.5106382978723403</v>
      </c>
      <c r="X51" s="16">
        <f t="shared" si="11"/>
        <v>6.4893617021276597</v>
      </c>
      <c r="Y51" s="13">
        <v>5</v>
      </c>
      <c r="Z51" s="17">
        <f t="shared" si="29"/>
        <v>20</v>
      </c>
      <c r="AA51" s="20">
        <v>50400</v>
      </c>
      <c r="AB51" s="20">
        <v>83</v>
      </c>
      <c r="AC51" s="20">
        <f t="shared" si="62"/>
        <v>50317</v>
      </c>
      <c r="AD51" s="20">
        <v>87600</v>
      </c>
      <c r="AE51" s="20">
        <v>1340</v>
      </c>
      <c r="AF51" s="20">
        <f t="shared" si="58"/>
        <v>86260</v>
      </c>
      <c r="AG51" s="18">
        <f t="shared" si="44"/>
        <v>0.58331787618826803</v>
      </c>
      <c r="AH51" s="4">
        <f t="shared" si="7"/>
        <v>0.61448805025409903</v>
      </c>
      <c r="AI51" s="13" t="s">
        <v>41</v>
      </c>
    </row>
    <row r="52" spans="1:35" x14ac:dyDescent="0.2">
      <c r="A52" s="4" t="s">
        <v>65</v>
      </c>
      <c r="B52" s="4">
        <v>3</v>
      </c>
      <c r="C52" s="31">
        <v>45839</v>
      </c>
      <c r="D52" s="13">
        <v>29</v>
      </c>
      <c r="E52" s="4" t="s">
        <v>43</v>
      </c>
      <c r="F52" s="4" t="s">
        <v>70</v>
      </c>
      <c r="G52" s="15" t="s">
        <v>38</v>
      </c>
      <c r="H52" s="16">
        <v>6.4</v>
      </c>
      <c r="I52" s="16">
        <f t="shared" si="0"/>
        <v>6.25</v>
      </c>
      <c r="J52" s="16">
        <f t="shared" si="8"/>
        <v>8.75</v>
      </c>
      <c r="K52" s="13">
        <v>5</v>
      </c>
      <c r="L52" s="17">
        <f t="shared" si="63"/>
        <v>20</v>
      </c>
      <c r="M52" s="20">
        <v>211000</v>
      </c>
      <c r="N52" s="20">
        <v>109</v>
      </c>
      <c r="O52" s="20">
        <f t="shared" ref="O52" si="64">M52-N52</f>
        <v>210891</v>
      </c>
      <c r="P52" s="20">
        <v>234000</v>
      </c>
      <c r="Q52" s="20">
        <v>3620</v>
      </c>
      <c r="R52" s="20">
        <f t="shared" ref="R52:R53" si="65">P52-Q52</f>
        <v>230380</v>
      </c>
      <c r="S52" s="18">
        <f>M52/P52</f>
        <v>0.90170940170940173</v>
      </c>
      <c r="T52" s="4" t="s">
        <v>70</v>
      </c>
      <c r="U52" s="13" t="s">
        <v>65</v>
      </c>
      <c r="V52" s="13">
        <v>8.5</v>
      </c>
      <c r="W52" s="16">
        <f t="shared" si="10"/>
        <v>4.7058823529411766</v>
      </c>
      <c r="X52" s="16">
        <f t="shared" si="11"/>
        <v>10.294117647058822</v>
      </c>
      <c r="Y52" s="13">
        <v>5</v>
      </c>
      <c r="Z52" s="17">
        <f t="shared" si="29"/>
        <v>20</v>
      </c>
      <c r="AA52" s="20">
        <v>51900</v>
      </c>
      <c r="AB52" s="20">
        <v>86</v>
      </c>
      <c r="AC52" s="20">
        <f t="shared" si="62"/>
        <v>51814</v>
      </c>
      <c r="AD52" s="20">
        <v>87400</v>
      </c>
      <c r="AE52" s="20">
        <v>1105</v>
      </c>
      <c r="AF52" s="20">
        <f t="shared" si="58"/>
        <v>86295</v>
      </c>
      <c r="AG52" s="18">
        <f t="shared" si="44"/>
        <v>0.60042876180543481</v>
      </c>
      <c r="AH52" s="4">
        <f t="shared" si="7"/>
        <v>0.66587834247616939</v>
      </c>
      <c r="AI52" s="13" t="s">
        <v>41</v>
      </c>
    </row>
    <row r="53" spans="1:35" x14ac:dyDescent="0.2">
      <c r="A53" s="4" t="s">
        <v>65</v>
      </c>
      <c r="B53" s="4">
        <v>3</v>
      </c>
      <c r="C53" s="31">
        <v>45839</v>
      </c>
      <c r="D53" s="13">
        <v>29</v>
      </c>
      <c r="E53" s="4" t="s">
        <v>44</v>
      </c>
      <c r="F53" s="4" t="s">
        <v>70</v>
      </c>
      <c r="G53" s="15" t="s">
        <v>38</v>
      </c>
      <c r="H53" s="16">
        <v>8.9</v>
      </c>
      <c r="I53" s="16">
        <f t="shared" si="0"/>
        <v>4.4943820224719095</v>
      </c>
      <c r="J53" s="16">
        <f t="shared" si="8"/>
        <v>10.50561797752809</v>
      </c>
      <c r="K53" s="13">
        <v>5</v>
      </c>
      <c r="L53" s="17">
        <f t="shared" si="63"/>
        <v>20</v>
      </c>
      <c r="M53" s="4">
        <v>167000</v>
      </c>
      <c r="N53" s="4">
        <v>67</v>
      </c>
      <c r="O53" s="4">
        <f>M53-N53</f>
        <v>166933</v>
      </c>
      <c r="P53" s="4">
        <v>272000</v>
      </c>
      <c r="Q53" s="4">
        <v>3363</v>
      </c>
      <c r="R53" s="4">
        <f t="shared" si="65"/>
        <v>268637</v>
      </c>
      <c r="S53" s="18">
        <f>O53/R53</f>
        <v>0.62140732661546993</v>
      </c>
      <c r="T53" s="4" t="s">
        <v>70</v>
      </c>
      <c r="U53" s="13" t="s">
        <v>65</v>
      </c>
      <c r="V53" s="13">
        <v>8.1</v>
      </c>
      <c r="W53" s="16">
        <f t="shared" si="10"/>
        <v>4.9382716049382722</v>
      </c>
      <c r="X53" s="16">
        <f t="shared" si="11"/>
        <v>10.061728395061728</v>
      </c>
      <c r="Y53" s="13">
        <v>5</v>
      </c>
      <c r="Z53" s="17">
        <f t="shared" si="29"/>
        <v>20</v>
      </c>
      <c r="AA53" s="4">
        <v>42200</v>
      </c>
      <c r="AB53" s="4">
        <v>62</v>
      </c>
      <c r="AC53" s="4">
        <f>AA53-AB53</f>
        <v>42138</v>
      </c>
      <c r="AD53" s="4">
        <v>96000</v>
      </c>
      <c r="AE53" s="4">
        <v>1071</v>
      </c>
      <c r="AF53" s="4">
        <f t="shared" si="58"/>
        <v>94929</v>
      </c>
      <c r="AG53" s="18">
        <f t="shared" si="44"/>
        <v>0.44388964383907975</v>
      </c>
      <c r="AH53" s="4">
        <f t="shared" si="7"/>
        <v>0.71432959481947167</v>
      </c>
      <c r="AI53" s="13" t="s">
        <v>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_Table_organ_Prote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ilton, Bruce</dc:creator>
  <cp:lastModifiedBy>Hamilton, Bruce</cp:lastModifiedBy>
  <dcterms:created xsi:type="dcterms:W3CDTF">2025-10-10T18:39:01Z</dcterms:created>
  <dcterms:modified xsi:type="dcterms:W3CDTF">2025-10-10T18:39:10Z</dcterms:modified>
</cp:coreProperties>
</file>